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S1" sheetId="1" state="visible" r:id="rId2"/>
    <sheet name="Suppl figure S1" sheetId="2" state="visible" r:id="rId3"/>
    <sheet name="Suppl Table S2 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6" uniqueCount="124">
  <si>
    <r>
      <rPr>
        <b val="true"/>
        <sz val="11"/>
        <color rgb="FF000000"/>
        <rFont val="Palatino Linotype"/>
        <family val="1"/>
      </rPr>
      <t xml:space="preserve">Table S1</t>
    </r>
    <r>
      <rPr>
        <sz val="11"/>
        <color rgb="FF000000"/>
        <rFont val="Palatino Linotype"/>
        <family val="1"/>
      </rPr>
      <t xml:space="preserve">. Mean daily nutrient intake by children 10–48 months old attending childcare by gender (mean of 2 days).</t>
    </r>
  </si>
  <si>
    <r>
      <rPr>
        <b val="true"/>
        <sz val="11"/>
        <color rgb="FF000000"/>
        <rFont val="Palatino Linotype"/>
        <family val="1"/>
      </rPr>
      <t xml:space="preserve">Total Group</t>
    </r>
    <r>
      <rPr>
        <b val="true"/>
        <vertAlign val="superscript"/>
        <sz val="11"/>
        <color rgb="FF000000"/>
        <rFont val="Palatino Linotype"/>
        <family val="1"/>
      </rPr>
      <t xml:space="preserve"> 1</t>
    </r>
  </si>
  <si>
    <t xml:space="preserve">Boys</t>
  </si>
  <si>
    <t xml:space="preserve">Girls</t>
  </si>
  <si>
    <t xml:space="preserve">Number</t>
  </si>
  <si>
    <t xml:space="preserve">Nutrient</t>
  </si>
  <si>
    <t xml:space="preserve">Unit</t>
  </si>
  <si>
    <t xml:space="preserve">Mean</t>
  </si>
  <si>
    <t xml:space="preserve">SD</t>
  </si>
  <si>
    <t xml:space="preserve">Energy</t>
  </si>
  <si>
    <t xml:space="preserve">kJ</t>
  </si>
  <si>
    <t xml:space="preserve">Protein</t>
  </si>
  <si>
    <t xml:space="preserve">g</t>
  </si>
  <si>
    <t xml:space="preserve">en%</t>
  </si>
  <si>
    <t xml:space="preserve">Carbohydrates</t>
  </si>
  <si>
    <t xml:space="preserve">Mono- and disaccharides</t>
  </si>
  <si>
    <t xml:space="preserve">Polysaccharides</t>
  </si>
  <si>
    <t xml:space="preserve">Fat</t>
  </si>
  <si>
    <t xml:space="preserve">Saturated fatty acids</t>
  </si>
  <si>
    <t xml:space="preserve">      </t>
  </si>
  <si>
    <t xml:space="preserve">Monounsaturated fatty acids</t>
  </si>
  <si>
    <t xml:space="preserve"> </t>
  </si>
  <si>
    <t xml:space="preserve">Polyunsaturated fatty acids (PUFA)</t>
  </si>
  <si>
    <r>
      <rPr>
        <sz val="10"/>
        <rFont val="Palatino Linotype"/>
        <family val="1"/>
      </rPr>
      <t xml:space="preserve"> </t>
    </r>
    <r>
      <rPr>
        <i val="true"/>
        <sz val="10"/>
        <rFont val="Palatino Linotype"/>
        <family val="1"/>
      </rPr>
      <t xml:space="preserve">n</t>
    </r>
    <r>
      <rPr>
        <sz val="10"/>
        <rFont val="Palatino Linotype"/>
        <family val="1"/>
      </rPr>
      <t xml:space="preserve">-3 PUFA</t>
    </r>
  </si>
  <si>
    <r>
      <rPr>
        <sz val="10"/>
        <rFont val="Palatino Linotype"/>
        <family val="1"/>
      </rPr>
      <t xml:space="preserve"> ALA (C18:3 (</t>
    </r>
    <r>
      <rPr>
        <i val="true"/>
        <sz val="10"/>
        <rFont val="Palatino Linotype"/>
        <family val="1"/>
      </rPr>
      <t xml:space="preserve">n</t>
    </r>
    <r>
      <rPr>
        <sz val="10"/>
        <rFont val="Palatino Linotype"/>
        <family val="1"/>
      </rPr>
      <t xml:space="preserve">-3) </t>
    </r>
    <r>
      <rPr>
        <i val="true"/>
        <sz val="10"/>
        <rFont val="Palatino Linotype"/>
        <family val="1"/>
      </rPr>
      <t xml:space="preserve">cis</t>
    </r>
    <r>
      <rPr>
        <sz val="10"/>
        <rFont val="Palatino Linotype"/>
        <family val="1"/>
      </rPr>
      <t xml:space="preserve">)</t>
    </r>
  </si>
  <si>
    <r>
      <rPr>
        <sz val="10"/>
        <rFont val="Palatino Linotype"/>
        <family val="1"/>
      </rPr>
      <t xml:space="preserve">EPA (C20:5 (</t>
    </r>
    <r>
      <rPr>
        <i val="true"/>
        <sz val="10"/>
        <rFont val="Palatino Linotype"/>
        <family val="1"/>
      </rPr>
      <t xml:space="preserve">n</t>
    </r>
    <r>
      <rPr>
        <sz val="10"/>
        <rFont val="Palatino Linotype"/>
        <family val="1"/>
      </rPr>
      <t xml:space="preserve">-3)</t>
    </r>
    <r>
      <rPr>
        <i val="true"/>
        <sz val="10"/>
        <rFont val="Palatino Linotype"/>
        <family val="1"/>
      </rPr>
      <t xml:space="preserve"> cis</t>
    </r>
    <r>
      <rPr>
        <sz val="10"/>
        <rFont val="Palatino Linotype"/>
        <family val="1"/>
      </rPr>
      <t xml:space="preserve">)</t>
    </r>
  </si>
  <si>
    <r>
      <rPr>
        <sz val="10"/>
        <rFont val="Palatino Linotype"/>
        <family val="1"/>
      </rPr>
      <t xml:space="preserve">DHA (C22:6 (</t>
    </r>
    <r>
      <rPr>
        <i val="true"/>
        <sz val="10"/>
        <rFont val="Palatino Linotype"/>
        <family val="1"/>
      </rPr>
      <t xml:space="preserve">n</t>
    </r>
    <r>
      <rPr>
        <sz val="10"/>
        <rFont val="Palatino Linotype"/>
        <family val="1"/>
      </rPr>
      <t xml:space="preserve">-3) </t>
    </r>
    <r>
      <rPr>
        <i val="true"/>
        <sz val="10"/>
        <rFont val="Palatino Linotype"/>
        <family val="1"/>
      </rPr>
      <t xml:space="preserve">cis</t>
    </r>
    <r>
      <rPr>
        <sz val="10"/>
        <rFont val="Palatino Linotype"/>
        <family val="1"/>
      </rPr>
      <t xml:space="preserve">)</t>
    </r>
  </si>
  <si>
    <r>
      <rPr>
        <i val="true"/>
        <sz val="10"/>
        <rFont val="Palatino Linotype"/>
        <family val="1"/>
      </rPr>
      <t xml:space="preserve">n</t>
    </r>
    <r>
      <rPr>
        <sz val="10"/>
        <rFont val="Palatino Linotype"/>
        <family val="1"/>
      </rPr>
      <t xml:space="preserve">-6 PUFA</t>
    </r>
  </si>
  <si>
    <r>
      <rPr>
        <sz val="10"/>
        <rFont val="Palatino Linotype"/>
        <family val="1"/>
      </rPr>
      <t xml:space="preserve">Linoleic acid (C18:2 (</t>
    </r>
    <r>
      <rPr>
        <i val="true"/>
        <sz val="10"/>
        <rFont val="Palatino Linotype"/>
        <family val="1"/>
      </rPr>
      <t xml:space="preserve">n</t>
    </r>
    <r>
      <rPr>
        <sz val="10"/>
        <rFont val="Palatino Linotype"/>
        <family val="1"/>
      </rPr>
      <t xml:space="preserve">-6) </t>
    </r>
    <r>
      <rPr>
        <i val="true"/>
        <sz val="10"/>
        <rFont val="Palatino Linotype"/>
        <family val="1"/>
      </rPr>
      <t xml:space="preserve">cis</t>
    </r>
    <r>
      <rPr>
        <sz val="10"/>
        <rFont val="Palatino Linotype"/>
        <family val="1"/>
      </rPr>
      <t xml:space="preserve">)</t>
    </r>
  </si>
  <si>
    <t xml:space="preserve">Trans-unsaturated fatty acids</t>
  </si>
  <si>
    <t xml:space="preserve">Cholesterol</t>
  </si>
  <si>
    <t xml:space="preserve">mg</t>
  </si>
  <si>
    <t xml:space="preserve">Dietary fibre</t>
  </si>
  <si>
    <t xml:space="preserve">g/MJ</t>
  </si>
  <si>
    <t xml:space="preserve">Water</t>
  </si>
  <si>
    <t xml:space="preserve">Sodium</t>
  </si>
  <si>
    <t xml:space="preserve">Potassium</t>
  </si>
  <si>
    <t xml:space="preserve">Phospohorus</t>
  </si>
  <si>
    <t xml:space="preserve">Magnesium</t>
  </si>
  <si>
    <t xml:space="preserve">Iron</t>
  </si>
  <si>
    <t xml:space="preserve">Calcium</t>
  </si>
  <si>
    <t xml:space="preserve">Copper</t>
  </si>
  <si>
    <t xml:space="preserve">Selenium</t>
  </si>
  <si>
    <t xml:space="preserve">µg</t>
  </si>
  <si>
    <t xml:space="preserve">Zinc</t>
  </si>
  <si>
    <t xml:space="preserve">Iodine</t>
  </si>
  <si>
    <t xml:space="preserve">Vitamin A (RAE)</t>
  </si>
  <si>
    <t xml:space="preserve">Thiamin (Vitamin B1)</t>
  </si>
  <si>
    <t xml:space="preserve">Riboflavin (Vitamin B2)</t>
  </si>
  <si>
    <t xml:space="preserve">Niacin </t>
  </si>
  <si>
    <t xml:space="preserve">Vitamin B6</t>
  </si>
  <si>
    <t xml:space="preserve">Folate (DFE)</t>
  </si>
  <si>
    <t xml:space="preserve">Vitamin B12</t>
  </si>
  <si>
    <t xml:space="preserve">Vitamin C</t>
  </si>
  <si>
    <t xml:space="preserve">Vitamin D</t>
  </si>
  <si>
    <t xml:space="preserve">Vitamin E</t>
  </si>
  <si>
    <r>
      <rPr>
        <vertAlign val="superscript"/>
        <sz val="10"/>
        <rFont val="Palatino Linotype"/>
        <family val="1"/>
      </rPr>
      <t xml:space="preserve">1</t>
    </r>
    <r>
      <rPr>
        <sz val="10"/>
        <rFont val="Palatino Linotype"/>
        <family val="1"/>
      </rPr>
      <t xml:space="preserve"> The total number of children does not equal the sum of those in both subgroups, due to missing data on gender.</t>
    </r>
  </si>
  <si>
    <t xml:space="preserve">RAE: Retinol Activity Equivalents; DFE: Dietary Folate Equivalents.</t>
  </si>
  <si>
    <r>
      <rPr>
        <b val="true"/>
        <sz val="11"/>
        <color rgb="FF000000"/>
        <rFont val="Palatino Linotype"/>
        <family val="1"/>
      </rPr>
      <t xml:space="preserve">Figure S1. </t>
    </r>
    <r>
      <rPr>
        <sz val="11"/>
        <color rgb="FF000000"/>
        <rFont val="Palatino Linotype"/>
        <family val="1"/>
      </rPr>
      <t xml:space="preserve">Consumption of foods by 1–3 years old by location.</t>
    </r>
  </si>
  <si>
    <t xml:space="preserve">Food group</t>
  </si>
  <si>
    <t xml:space="preserve">Home</t>
  </si>
  <si>
    <t xml:space="preserve">Child care centre</t>
  </si>
  <si>
    <t xml:space="preserve">Fruit</t>
  </si>
  <si>
    <t xml:space="preserve">Vegetables</t>
  </si>
  <si>
    <t xml:space="preserve">Potatoes, rice, pasta, legumes</t>
  </si>
  <si>
    <t xml:space="preserve">Potatoes, rice, pasta, legumes (exception)</t>
  </si>
  <si>
    <t xml:space="preserve">Bread and breakfast cereals</t>
  </si>
  <si>
    <t xml:space="preserve">Cheese (exception)</t>
  </si>
  <si>
    <t xml:space="preserve">Milk products including soy milk and formula</t>
  </si>
  <si>
    <t xml:space="preserve">Milk products incl. soy milk (exception)</t>
  </si>
  <si>
    <t xml:space="preserve">Meat, poultry, fish, egg, substitutes</t>
  </si>
  <si>
    <t xml:space="preserve">Meat, poultry, fish, egg, substitutes (exception)</t>
  </si>
  <si>
    <t xml:space="preserve">Fats, oils</t>
  </si>
  <si>
    <t xml:space="preserve">Beverages, excluding milk products</t>
  </si>
  <si>
    <t xml:space="preserve">Beverages, excluding milk products (exception)</t>
  </si>
  <si>
    <t xml:space="preserve">Mixed dishes</t>
  </si>
  <si>
    <t xml:space="preserve">Mixed dishes (exception)</t>
  </si>
  <si>
    <t xml:space="preserve">Sugar, sweet spreads</t>
  </si>
  <si>
    <t xml:space="preserve">Cakes and biscuits</t>
  </si>
  <si>
    <t xml:space="preserve">Confectionary</t>
  </si>
  <si>
    <t xml:space="preserve">Sauces</t>
  </si>
  <si>
    <t xml:space="preserve">Savoury spreads</t>
  </si>
  <si>
    <t xml:space="preserve">Soups</t>
  </si>
  <si>
    <r>
      <rPr>
        <b val="true"/>
        <sz val="11"/>
        <color rgb="FF000000"/>
        <rFont val="Palatino Linotype"/>
        <family val="1"/>
      </rPr>
      <t xml:space="preserve">Table S2.</t>
    </r>
    <r>
      <rPr>
        <sz val="11"/>
        <color rgb="FF000000"/>
        <rFont val="Palatino Linotype"/>
        <family val="1"/>
      </rPr>
      <t xml:space="preserve"> Distribution of usual nutrient intake as calculated with SPADE model</t>
    </r>
    <r>
      <rPr>
        <vertAlign val="superscript"/>
        <sz val="11"/>
        <color rgb="FF000000"/>
        <rFont val="Palatino Linotype"/>
        <family val="1"/>
      </rPr>
      <t xml:space="preserve">1 </t>
    </r>
    <r>
      <rPr>
        <sz val="11"/>
        <color rgb="FF000000"/>
        <rFont val="Palatino Linotype"/>
        <family val="1"/>
      </rPr>
      <t xml:space="preserve">for daily intakes and comparison of the distribution with dietary reference values.</t>
    </r>
  </si>
  <si>
    <t xml:space="preserve">Distribution (in Percentiles) of Usual Intake</t>
  </si>
  <si>
    <r>
      <rPr>
        <b val="true"/>
        <sz val="9"/>
        <color rgb="FF000000"/>
        <rFont val="Palatino Linotype"/>
        <family val="1"/>
      </rPr>
      <t xml:space="preserve">Median Compared to AI </t>
    </r>
    <r>
      <rPr>
        <b val="true"/>
        <vertAlign val="superscript"/>
        <sz val="9"/>
        <color rgb="FF000000"/>
        <rFont val="Palatino Linotype"/>
        <family val="1"/>
      </rPr>
      <t xml:space="preserve">3</t>
    </r>
  </si>
  <si>
    <t xml:space="preserve">Age (Months)</t>
  </si>
  <si>
    <t xml:space="preserve">p5</t>
  </si>
  <si>
    <t xml:space="preserve">p25</t>
  </si>
  <si>
    <t xml:space="preserve">Median (p50)</t>
  </si>
  <si>
    <t xml:space="preserve">p75</t>
  </si>
  <si>
    <t xml:space="preserve">p95</t>
  </si>
  <si>
    <r>
      <rPr>
        <b val="true"/>
        <sz val="9"/>
        <color rgb="FF000000"/>
        <rFont val="Palatino Linotype"/>
        <family val="1"/>
      </rPr>
      <t xml:space="preserve">AI </t>
    </r>
    <r>
      <rPr>
        <b val="true"/>
        <vertAlign val="superscript"/>
        <sz val="9"/>
        <color rgb="FF000000"/>
        <rFont val="Palatino Linotype"/>
        <family val="1"/>
      </rPr>
      <t xml:space="preserve">2</t>
    </r>
  </si>
  <si>
    <t xml:space="preserve">% &lt; AI</t>
  </si>
  <si>
    <r>
      <rPr>
        <b val="true"/>
        <sz val="9"/>
        <color rgb="FF000000"/>
        <rFont val="Palatino Linotype"/>
        <family val="1"/>
      </rPr>
      <t xml:space="preserve">TUIL </t>
    </r>
    <r>
      <rPr>
        <b val="true"/>
        <vertAlign val="superscript"/>
        <sz val="9"/>
        <color rgb="FF000000"/>
        <rFont val="Palatino Linotype"/>
        <family val="1"/>
      </rPr>
      <t xml:space="preserve">4</t>
    </r>
  </si>
  <si>
    <t xml:space="preserve">% &gt; TUIL</t>
  </si>
  <si>
    <t xml:space="preserve">Energy (Boys)</t>
  </si>
  <si>
    <t xml:space="preserve">Total</t>
  </si>
  <si>
    <t xml:space="preserve">.</t>
  </si>
  <si>
    <t xml:space="preserve">10-11</t>
  </si>
  <si>
    <t xml:space="preserve">12-23</t>
  </si>
  <si>
    <t xml:space="preserve">23-35</t>
  </si>
  <si>
    <t xml:space="preserve">35-48</t>
  </si>
  <si>
    <t xml:space="preserve">Energy (Girls)</t>
  </si>
  <si>
    <t xml:space="preserve">Polyunsaturated </t>
  </si>
  <si>
    <t xml:space="preserve">fatty acids</t>
  </si>
  <si>
    <t xml:space="preserve">Linoleic acid</t>
  </si>
  <si>
    <r>
      <rPr>
        <i val="true"/>
        <sz val="9"/>
        <color rgb="FF000000"/>
        <rFont val="Palatino Linotype"/>
        <family val="1"/>
      </rPr>
      <t xml:space="preserve">n</t>
    </r>
    <r>
      <rPr>
        <sz val="9"/>
        <color rgb="FF000000"/>
        <rFont val="Palatino Linotype"/>
        <family val="1"/>
      </rPr>
      <t xml:space="preserve">-3 fish fatty acids</t>
    </r>
  </si>
  <si>
    <r>
      <rPr>
        <sz val="9"/>
        <color rgb="FF000000"/>
        <rFont val="Palatino Linotype"/>
        <family val="1"/>
      </rPr>
      <t xml:space="preserve">(EPA + DHA) </t>
    </r>
    <r>
      <rPr>
        <vertAlign val="superscript"/>
        <sz val="9"/>
        <color rgb="FF000000"/>
        <rFont val="Palatino Linotype"/>
        <family val="1"/>
      </rPr>
      <t xml:space="preserve">5</t>
    </r>
  </si>
  <si>
    <t xml:space="preserve">Alphalinolenic acid</t>
  </si>
  <si>
    <t xml:space="preserve">Phophorus</t>
  </si>
  <si>
    <t xml:space="preserve">Vitamin A</t>
  </si>
  <si>
    <t xml:space="preserve">µg </t>
  </si>
  <si>
    <t xml:space="preserve">(RAE)</t>
  </si>
  <si>
    <t xml:space="preserve">Retinol</t>
  </si>
  <si>
    <t xml:space="preserve">Niacin</t>
  </si>
  <si>
    <t xml:space="preserve">mg NE</t>
  </si>
  <si>
    <r>
      <rPr>
        <sz val="9"/>
        <color rgb="FF000000"/>
        <rFont val="Palatino Linotype"/>
        <family val="1"/>
      </rPr>
      <t xml:space="preserve">Folic acid </t>
    </r>
    <r>
      <rPr>
        <vertAlign val="superscript"/>
        <sz val="9"/>
        <color rgb="FF000000"/>
        <rFont val="Palatino Linotype"/>
        <family val="1"/>
      </rPr>
      <t xml:space="preserve">5</t>
    </r>
  </si>
  <si>
    <r>
      <rPr>
        <vertAlign val="superscript"/>
        <sz val="11"/>
        <color rgb="FF000000"/>
        <rFont val="Palatino Linotype"/>
        <family val="1"/>
      </rPr>
      <t xml:space="preserve">1</t>
    </r>
    <r>
      <rPr>
        <sz val="11"/>
        <color rgb="FF000000"/>
        <rFont val="Palatino Linotype"/>
        <family val="1"/>
      </rPr>
      <t xml:space="preserve"> Dekkers ALM, Verkaik-Kloosterman J, Rossum CTM, Ocke MC: SPADE, a new statistical program to estimate habitual dietary intake from multiple food sources and dietary supplements. J Nutrition 2014, 144(12):2083.</t>
    </r>
  </si>
  <si>
    <r>
      <rPr>
        <vertAlign val="superscript"/>
        <sz val="11"/>
        <color rgb="FF000000"/>
        <rFont val="Palatino Linotype"/>
        <family val="1"/>
      </rPr>
      <t xml:space="preserve">2</t>
    </r>
    <r>
      <rPr>
        <sz val="11"/>
        <color rgb="FF000000"/>
        <rFont val="Palatino Linotype"/>
        <family val="1"/>
      </rPr>
      <t xml:space="preserve"> AI: Adequate Intake or Population reference intake.</t>
    </r>
  </si>
  <si>
    <r>
      <rPr>
        <vertAlign val="superscript"/>
        <sz val="11"/>
        <color rgb="FF000000"/>
        <rFont val="Palatino Linotype"/>
        <family val="1"/>
      </rPr>
      <t xml:space="preserve">3</t>
    </r>
    <r>
      <rPr>
        <sz val="11"/>
        <color rgb="FF000000"/>
        <rFont val="Palatino Linotype"/>
        <family val="1"/>
      </rPr>
      <t xml:space="preserve"> 0 = median usual intake below adequate intake; 1 = median usual intake above adequate intake; 2 = median usual intake below or above adequate</t>
    </r>
  </si>
  <si>
    <t xml:space="preserve">   intake depending on age group. If median intake is below adequate intake, intake is possibly inadequate</t>
  </si>
  <si>
    <r>
      <rPr>
        <vertAlign val="superscript"/>
        <sz val="11"/>
        <color rgb="FF000000"/>
        <rFont val="Palatino Linotype"/>
        <family val="1"/>
      </rPr>
      <t xml:space="preserve">4</t>
    </r>
    <r>
      <rPr>
        <sz val="11"/>
        <color rgb="FF000000"/>
        <rFont val="Palatino Linotype"/>
        <family val="1"/>
      </rPr>
      <t xml:space="preserve"> TUIL: Tolerable Upper Intake level.</t>
    </r>
  </si>
  <si>
    <r>
      <rPr>
        <vertAlign val="superscript"/>
        <sz val="11"/>
        <color rgb="FF000000"/>
        <rFont val="Palatino Linotype"/>
        <family val="1"/>
      </rPr>
      <t xml:space="preserve">5 </t>
    </r>
    <r>
      <rPr>
        <sz val="11"/>
        <color rgb="FF000000"/>
        <rFont val="Palatino Linotype"/>
        <family val="1"/>
      </rPr>
      <t xml:space="preserve">Usual intake distribution calculated with SPADE model for episodal intakes.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"/>
    <numFmt numFmtId="167" formatCode="[$-409]d\-mmm"/>
    <numFmt numFmtId="168" formatCode="[$-409]mmm\-yy"/>
    <numFmt numFmtId="169" formatCode="0.000"/>
    <numFmt numFmtId="170" formatCode="0.00"/>
  </numFmts>
  <fonts count="19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Palatino Linotype"/>
      <family val="1"/>
    </font>
    <font>
      <b val="true"/>
      <sz val="11"/>
      <color rgb="FF000000"/>
      <name val="Palatino Linotype"/>
      <family val="1"/>
    </font>
    <font>
      <b val="true"/>
      <vertAlign val="superscript"/>
      <sz val="11"/>
      <color rgb="FF000000"/>
      <name val="Palatino Linotype"/>
      <family val="1"/>
    </font>
    <font>
      <b val="true"/>
      <sz val="10"/>
      <name val="Palatino Linotype"/>
      <family val="1"/>
    </font>
    <font>
      <sz val="10"/>
      <name val="Palatino Linotype"/>
      <family val="1"/>
    </font>
    <font>
      <i val="true"/>
      <sz val="10"/>
      <name val="Palatino Linotype"/>
      <family val="1"/>
    </font>
    <font>
      <vertAlign val="superscript"/>
      <sz val="10"/>
      <name val="Palatino Linotype"/>
      <family val="1"/>
    </font>
    <font>
      <sz val="12"/>
      <color rgb="FF000000"/>
      <name val="Palatino Linotype"/>
      <family val="2"/>
    </font>
    <font>
      <sz val="10"/>
      <color rgb="FF000000"/>
      <name val="Palatino Linotype"/>
      <family val="2"/>
    </font>
    <font>
      <vertAlign val="superscript"/>
      <sz val="11"/>
      <color rgb="FF000000"/>
      <name val="Palatino Linotype"/>
      <family val="1"/>
    </font>
    <font>
      <sz val="9"/>
      <color rgb="FF000000"/>
      <name val="Palatino Linotype"/>
      <family val="1"/>
    </font>
    <font>
      <b val="true"/>
      <sz val="9"/>
      <color rgb="FF000000"/>
      <name val="Palatino Linotype"/>
      <family val="1"/>
    </font>
    <font>
      <b val="true"/>
      <vertAlign val="superscript"/>
      <sz val="9"/>
      <color rgb="FF000000"/>
      <name val="Palatino Linotype"/>
      <family val="1"/>
    </font>
    <font>
      <i val="true"/>
      <sz val="9"/>
      <color rgb="FF000000"/>
      <name val="Palatino Linotype"/>
      <family val="1"/>
    </font>
    <font>
      <vertAlign val="superscript"/>
      <sz val="9"/>
      <color rgb="FF000000"/>
      <name val="Palatino Linotype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hair"/>
      <right style="hair"/>
      <top style="hair"/>
      <bottom style="thin"/>
      <diagonal/>
    </border>
    <border diagonalUp="false" diagonalDown="false">
      <left style="hair"/>
      <right/>
      <top/>
      <bottom style="thin"/>
      <diagonal/>
    </border>
    <border diagonalUp="false" diagonalDown="false">
      <left style="hair"/>
      <right style="hair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hair"/>
      <top style="thin"/>
      <bottom style="hair"/>
      <diagonal/>
    </border>
    <border diagonalUp="false" diagonalDown="false">
      <left style="hair"/>
      <right/>
      <top style="thin"/>
      <bottom style="thin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Palatino Linotype"/>
              </a:defRPr>
            </a:pPr>
            <a:r>
              <a:rPr b="0" sz="1200" spc="-1" strike="noStrike">
                <a:solidFill>
                  <a:srgbClr val="000000"/>
                </a:solidFill>
                <a:latin typeface="Palatino Linotype"/>
              </a:rPr>
              <a:t>Consumption of foods * by 1-3 years old by location</a:t>
            </a:r>
          </a:p>
        </c:rich>
      </c:tx>
      <c:layout>
        <c:manualLayout>
          <c:xMode val="edge"/>
          <c:yMode val="edge"/>
          <c:x val="0.177302411683036"/>
          <c:y val="0.02674173117522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653764954257565"/>
          <c:w val="1"/>
          <c:h val="0.93462350457424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uppl figure S1'!$B$2</c:f>
              <c:strCache>
                <c:ptCount val="1"/>
                <c:pt idx="0">
                  <c:v>Hom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 figure S1'!$A$3:$A$23</c:f>
              <c:strCache>
                <c:ptCount val="21"/>
                <c:pt idx="0">
                  <c:v>Fruit</c:v>
                </c:pt>
                <c:pt idx="1">
                  <c:v>Vegetables</c:v>
                </c:pt>
                <c:pt idx="2">
                  <c:v>Potatoes, rice, pasta, legumes</c:v>
                </c:pt>
                <c:pt idx="3">
                  <c:v>Potatoes, rice, pasta, legumes (exception)</c:v>
                </c:pt>
                <c:pt idx="4">
                  <c:v>Bread and breakfast cereals</c:v>
                </c:pt>
                <c:pt idx="5">
                  <c:v>Cheese (exception)</c:v>
                </c:pt>
                <c:pt idx="6">
                  <c:v>Milk products including soy milk and formula</c:v>
                </c:pt>
                <c:pt idx="7">
                  <c:v>Milk products incl. soy milk (exception)</c:v>
                </c:pt>
                <c:pt idx="8">
                  <c:v>Meat, poultry, fish, egg, substitutes</c:v>
                </c:pt>
                <c:pt idx="9">
                  <c:v>Meat, poultry, fish, egg, substitutes (exception)</c:v>
                </c:pt>
                <c:pt idx="10">
                  <c:v>Fats, oils</c:v>
                </c:pt>
                <c:pt idx="11">
                  <c:v>Beverages, excluding milk products</c:v>
                </c:pt>
                <c:pt idx="12">
                  <c:v>Beverages, excluding milk products (exception)</c:v>
                </c:pt>
                <c:pt idx="13">
                  <c:v>Mixed dishes</c:v>
                </c:pt>
                <c:pt idx="14">
                  <c:v>Mixed dishes (exception)</c:v>
                </c:pt>
                <c:pt idx="15">
                  <c:v>Sugar, sweet spreads</c:v>
                </c:pt>
                <c:pt idx="16">
                  <c:v>Cakes and biscuits</c:v>
                </c:pt>
                <c:pt idx="17">
                  <c:v>Confectionary</c:v>
                </c:pt>
                <c:pt idx="18">
                  <c:v>Sauces</c:v>
                </c:pt>
                <c:pt idx="19">
                  <c:v>Savoury spreads</c:v>
                </c:pt>
                <c:pt idx="20">
                  <c:v>Soups</c:v>
                </c:pt>
              </c:strCache>
            </c:strRef>
          </c:cat>
          <c:val>
            <c:numRef>
              <c:f>'Suppl figure S1'!$B$3:$B$23</c:f>
              <c:numCache>
                <c:formatCode>General</c:formatCode>
                <c:ptCount val="21"/>
                <c:pt idx="0">
                  <c:v>21</c:v>
                </c:pt>
                <c:pt idx="1">
                  <c:v>47</c:v>
                </c:pt>
                <c:pt idx="2">
                  <c:v>19</c:v>
                </c:pt>
                <c:pt idx="3">
                  <c:v>27</c:v>
                </c:pt>
                <c:pt idx="4">
                  <c:v>32</c:v>
                </c:pt>
                <c:pt idx="5">
                  <c:v>4</c:v>
                </c:pt>
                <c:pt idx="6">
                  <c:v>200</c:v>
                </c:pt>
                <c:pt idx="7">
                  <c:v>74</c:v>
                </c:pt>
                <c:pt idx="8">
                  <c:v>14</c:v>
                </c:pt>
                <c:pt idx="9">
                  <c:v>24</c:v>
                </c:pt>
                <c:pt idx="10">
                  <c:v>8</c:v>
                </c:pt>
                <c:pt idx="11">
                  <c:v>88</c:v>
                </c:pt>
                <c:pt idx="12">
                  <c:v>68</c:v>
                </c:pt>
                <c:pt idx="13">
                  <c:v>10</c:v>
                </c:pt>
                <c:pt idx="14">
                  <c:v>6</c:v>
                </c:pt>
                <c:pt idx="15">
                  <c:v>6</c:v>
                </c:pt>
                <c:pt idx="16">
                  <c:v>3</c:v>
                </c:pt>
                <c:pt idx="17">
                  <c:v>3</c:v>
                </c:pt>
                <c:pt idx="18">
                  <c:v>5</c:v>
                </c:pt>
                <c:pt idx="19">
                  <c:v>1</c:v>
                </c:pt>
                <c:pt idx="20">
                  <c:v>8</c:v>
                </c:pt>
              </c:numCache>
            </c:numRef>
          </c:val>
        </c:ser>
        <c:ser>
          <c:idx val="1"/>
          <c:order val="1"/>
          <c:tx>
            <c:strRef>
              <c:f>'Suppl figure S1'!$C$2</c:f>
              <c:strCache>
                <c:ptCount val="1"/>
                <c:pt idx="0">
                  <c:v>Child care centr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 figure S1'!$A$3:$A$23</c:f>
              <c:strCache>
                <c:ptCount val="21"/>
                <c:pt idx="0">
                  <c:v>Fruit</c:v>
                </c:pt>
                <c:pt idx="1">
                  <c:v>Vegetables</c:v>
                </c:pt>
                <c:pt idx="2">
                  <c:v>Potatoes, rice, pasta, legumes</c:v>
                </c:pt>
                <c:pt idx="3">
                  <c:v>Potatoes, rice, pasta, legumes (exception)</c:v>
                </c:pt>
                <c:pt idx="4">
                  <c:v>Bread and breakfast cereals</c:v>
                </c:pt>
                <c:pt idx="5">
                  <c:v>Cheese (exception)</c:v>
                </c:pt>
                <c:pt idx="6">
                  <c:v>Milk products including soy milk and formula</c:v>
                </c:pt>
                <c:pt idx="7">
                  <c:v>Milk products incl. soy milk (exception)</c:v>
                </c:pt>
                <c:pt idx="8">
                  <c:v>Meat, poultry, fish, egg, substitutes</c:v>
                </c:pt>
                <c:pt idx="9">
                  <c:v>Meat, poultry, fish, egg, substitutes (exception)</c:v>
                </c:pt>
                <c:pt idx="10">
                  <c:v>Fats, oils</c:v>
                </c:pt>
                <c:pt idx="11">
                  <c:v>Beverages, excluding milk products</c:v>
                </c:pt>
                <c:pt idx="12">
                  <c:v>Beverages, excluding milk products (exception)</c:v>
                </c:pt>
                <c:pt idx="13">
                  <c:v>Mixed dishes</c:v>
                </c:pt>
                <c:pt idx="14">
                  <c:v>Mixed dishes (exception)</c:v>
                </c:pt>
                <c:pt idx="15">
                  <c:v>Sugar, sweet spreads</c:v>
                </c:pt>
                <c:pt idx="16">
                  <c:v>Cakes and biscuits</c:v>
                </c:pt>
                <c:pt idx="17">
                  <c:v>Confectionary</c:v>
                </c:pt>
                <c:pt idx="18">
                  <c:v>Sauces</c:v>
                </c:pt>
                <c:pt idx="19">
                  <c:v>Savoury spreads</c:v>
                </c:pt>
                <c:pt idx="20">
                  <c:v>Soups</c:v>
                </c:pt>
              </c:strCache>
            </c:strRef>
          </c:cat>
          <c:val>
            <c:numRef>
              <c:f>'Suppl figure S1'!$C$3:$C$23</c:f>
              <c:numCache>
                <c:formatCode>General</c:formatCode>
                <c:ptCount val="21"/>
                <c:pt idx="0">
                  <c:v>103</c:v>
                </c:pt>
                <c:pt idx="1">
                  <c:v>11</c:v>
                </c:pt>
                <c:pt idx="2">
                  <c:v>4</c:v>
                </c:pt>
                <c:pt idx="3">
                  <c:v>2</c:v>
                </c:pt>
                <c:pt idx="4">
                  <c:v>66</c:v>
                </c:pt>
                <c:pt idx="5">
                  <c:v>10</c:v>
                </c:pt>
                <c:pt idx="6">
                  <c:v>132</c:v>
                </c:pt>
                <c:pt idx="7">
                  <c:v>16</c:v>
                </c:pt>
                <c:pt idx="8">
                  <c:v>4</c:v>
                </c:pt>
                <c:pt idx="9">
                  <c:v>11</c:v>
                </c:pt>
                <c:pt idx="10">
                  <c:v>10</c:v>
                </c:pt>
                <c:pt idx="11">
                  <c:v>76</c:v>
                </c:pt>
                <c:pt idx="12">
                  <c:v>199</c:v>
                </c:pt>
                <c:pt idx="13">
                  <c:v>2</c:v>
                </c:pt>
                <c:pt idx="14">
                  <c:v>1</c:v>
                </c:pt>
                <c:pt idx="15">
                  <c:v>12</c:v>
                </c:pt>
                <c:pt idx="16">
                  <c:v>11</c:v>
                </c:pt>
                <c:pt idx="17">
                  <c:v>1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</c:numCache>
            </c:numRef>
          </c:val>
        </c:ser>
        <c:gapWidth val="150"/>
        <c:overlap val="100"/>
        <c:axId val="31719832"/>
        <c:axId val="55460119"/>
      </c:barChart>
      <c:catAx>
        <c:axId val="31719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Palatino Linotype"/>
              </a:defRPr>
            </a:pPr>
          </a:p>
        </c:txPr>
        <c:crossAx val="55460119"/>
        <c:crossesAt val="0"/>
        <c:auto val="1"/>
        <c:lblAlgn val="ctr"/>
        <c:lblOffset val="100"/>
        <c:noMultiLvlLbl val="0"/>
      </c:catAx>
      <c:valAx>
        <c:axId val="5546011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vert="wordArtVert"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Palatino Linotype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Palatino Linotype"/>
                  </a:rPr>
                  <a:t>g</a:t>
                </a:r>
              </a:p>
            </c:rich>
          </c:tx>
          <c:layout>
            <c:manualLayout>
              <c:xMode val="edge"/>
              <c:yMode val="edge"/>
              <c:x val="0.0128554532832828"/>
              <c:y val="0.01752287121745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Palatino Linotype"/>
              </a:defRPr>
            </a:pPr>
          </a:p>
        </c:txPr>
        <c:crossAx val="317198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02884763716769"/>
          <c:y val="0.231527093596059"/>
          <c:w val="0.20496734714866"/>
          <c:h val="0.15890218156228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Palatino Linotype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1</xdr:row>
      <xdr:rowOff>0</xdr:rowOff>
    </xdr:from>
    <xdr:to>
      <xdr:col>0</xdr:col>
      <xdr:colOff>203040</xdr:colOff>
      <xdr:row>1</xdr:row>
      <xdr:rowOff>152280</xdr:rowOff>
    </xdr:to>
    <xdr:pic>
      <xdr:nvPicPr>
        <xdr:cNvPr id="0" name="Picture 12" descr=""/>
        <xdr:cNvPicPr/>
      </xdr:nvPicPr>
      <xdr:blipFill>
        <a:blip r:embed="rId1"/>
        <a:stretch/>
      </xdr:blipFill>
      <xdr:spPr>
        <a:xfrm>
          <a:off x="0" y="219240"/>
          <a:ext cx="203040" cy="1522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11320</xdr:colOff>
      <xdr:row>2</xdr:row>
      <xdr:rowOff>75960</xdr:rowOff>
    </xdr:from>
    <xdr:to>
      <xdr:col>17</xdr:col>
      <xdr:colOff>352440</xdr:colOff>
      <xdr:row>26</xdr:row>
      <xdr:rowOff>162000</xdr:rowOff>
    </xdr:to>
    <xdr:graphicFrame>
      <xdr:nvGraphicFramePr>
        <xdr:cNvPr id="1" name="Chart 4"/>
        <xdr:cNvGraphicFramePr/>
      </xdr:nvGraphicFramePr>
      <xdr:xfrm>
        <a:off x="6298920" y="504720"/>
        <a:ext cx="7000560" cy="511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42243019488867</cdr:x>
      <cdr:y>0.871991555242787</cdr:y>
    </cdr:from>
    <cdr:to>
      <cdr:x>0.897773435491335</cdr:x>
      <cdr:y>0.913511611541168</cdr:y>
    </cdr:to>
    <cdr:sp>
      <cdr:nvSpPr>
        <cdr:cNvPr id="2" name="TextBox 1"/>
        <cdr:cNvSpPr/>
      </cdr:nvSpPr>
      <cdr:spPr>
        <a:xfrm>
          <a:off x="3796200" y="4460760"/>
          <a:ext cx="2489040" cy="212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01002725356096</cdr:x>
      <cdr:y>0.852779732582688</cdr:y>
    </cdr:from>
    <cdr:to>
      <cdr:x>0.98899573198951</cdr:x>
      <cdr:y>0.990218156228009</cdr:y>
    </cdr:to>
    <cdr:sp>
      <cdr:nvSpPr>
        <cdr:cNvPr id="3" name="TextBox 2"/>
        <cdr:cNvSpPr/>
      </cdr:nvSpPr>
      <cdr:spPr>
        <a:xfrm>
          <a:off x="3507480" y="4362480"/>
          <a:ext cx="3416400" cy="703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Palatino Linotype"/>
            </a:rPr>
            <a:t>* Division in food groups according to food choice guidelines by the Netherlands Nutrition Center [21]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:D2"/>
    </sheetView>
  </sheetViews>
  <sheetFormatPr defaultColWidth="8.84765625" defaultRowHeight="16.5" zeroHeight="false" outlineLevelRow="0" outlineLevelCol="0"/>
  <cols>
    <col collapsed="false" customWidth="true" hidden="false" outlineLevel="0" max="1" min="1" style="1" width="31.7"/>
    <col collapsed="false" customWidth="false" hidden="false" outlineLevel="0" max="2" min="2" style="2" width="8.85"/>
    <col collapsed="false" customWidth="false" hidden="false" outlineLevel="0" max="4" min="3" style="1" width="8.85"/>
    <col collapsed="false" customWidth="true" hidden="false" outlineLevel="0" max="5" min="5" style="1" width="1.99"/>
    <col collapsed="false" customWidth="false" hidden="false" outlineLevel="0" max="7" min="6" style="1" width="8.85"/>
    <col collapsed="false" customWidth="true" hidden="false" outlineLevel="0" max="8" min="8" style="1" width="1.85"/>
    <col collapsed="false" customWidth="false" hidden="false" outlineLevel="0" max="257" min="9" style="1" width="8.85"/>
  </cols>
  <sheetData>
    <row r="1" customFormat="false" ht="17.25" hidden="false" customHeight="false" outlineLevel="0" collapsed="false">
      <c r="A1" s="3" t="s">
        <v>0</v>
      </c>
    </row>
    <row r="2" customFormat="false" ht="18.75" hidden="false" customHeight="false" outlineLevel="0" collapsed="false">
      <c r="A2" s="4"/>
      <c r="B2" s="5"/>
      <c r="C2" s="5" t="s">
        <v>1</v>
      </c>
      <c r="D2" s="5"/>
      <c r="E2" s="5"/>
      <c r="F2" s="5" t="s">
        <v>2</v>
      </c>
      <c r="G2" s="5"/>
      <c r="H2" s="5"/>
      <c r="I2" s="5" t="s">
        <v>3</v>
      </c>
      <c r="J2" s="5"/>
    </row>
    <row r="3" customFormat="false" ht="17.25" hidden="false" customHeight="false" outlineLevel="0" collapsed="false">
      <c r="A3" s="6"/>
      <c r="B3" s="7" t="s">
        <v>4</v>
      </c>
      <c r="C3" s="7" t="n">
        <v>1526</v>
      </c>
      <c r="D3" s="7"/>
      <c r="E3" s="8"/>
      <c r="F3" s="7" t="n">
        <v>759</v>
      </c>
      <c r="G3" s="7"/>
      <c r="H3" s="8"/>
      <c r="I3" s="7" t="n">
        <v>683</v>
      </c>
      <c r="J3" s="7"/>
    </row>
    <row r="4" customFormat="false" ht="17.25" hidden="false" customHeight="false" outlineLevel="0" collapsed="false">
      <c r="A4" s="9" t="s">
        <v>5</v>
      </c>
      <c r="B4" s="10" t="s">
        <v>6</v>
      </c>
      <c r="C4" s="11" t="s">
        <v>7</v>
      </c>
      <c r="D4" s="11" t="s">
        <v>8</v>
      </c>
      <c r="E4" s="11"/>
      <c r="F4" s="11" t="s">
        <v>7</v>
      </c>
      <c r="G4" s="11" t="s">
        <v>8</v>
      </c>
      <c r="H4" s="11"/>
      <c r="I4" s="11" t="s">
        <v>7</v>
      </c>
      <c r="J4" s="11" t="s">
        <v>8</v>
      </c>
    </row>
    <row r="5" customFormat="false" ht="16.5" hidden="false" customHeight="false" outlineLevel="0" collapsed="false">
      <c r="A5" s="12" t="s">
        <v>9</v>
      </c>
      <c r="B5" s="13" t="s">
        <v>10</v>
      </c>
      <c r="C5" s="14" t="n">
        <v>5383</v>
      </c>
      <c r="D5" s="14" t="n">
        <v>958</v>
      </c>
      <c r="E5" s="14"/>
      <c r="F5" s="14" t="n">
        <v>5483</v>
      </c>
      <c r="G5" s="14" t="n">
        <v>979</v>
      </c>
      <c r="H5" s="14"/>
      <c r="I5" s="14" t="n">
        <v>5271</v>
      </c>
      <c r="J5" s="14" t="n">
        <v>915</v>
      </c>
    </row>
    <row r="6" customFormat="false" ht="16.5" hidden="false" customHeight="false" outlineLevel="0" collapsed="false">
      <c r="A6" s="15" t="s">
        <v>11</v>
      </c>
      <c r="B6" s="2" t="s">
        <v>12</v>
      </c>
      <c r="C6" s="1" t="n">
        <v>44.9</v>
      </c>
      <c r="D6" s="1" t="n">
        <v>9.4</v>
      </c>
      <c r="F6" s="1" t="n">
        <v>45.6</v>
      </c>
      <c r="G6" s="1" t="n">
        <v>9.4</v>
      </c>
      <c r="I6" s="1" t="n">
        <v>44.2</v>
      </c>
      <c r="J6" s="1" t="n">
        <v>9.3</v>
      </c>
    </row>
    <row r="7" customFormat="false" ht="16.5" hidden="false" customHeight="false" outlineLevel="0" collapsed="false">
      <c r="A7" s="16"/>
      <c r="B7" s="17" t="s">
        <v>13</v>
      </c>
      <c r="C7" s="3" t="n">
        <v>14.1</v>
      </c>
      <c r="D7" s="3" t="n">
        <v>2.2</v>
      </c>
      <c r="E7" s="3"/>
      <c r="F7" s="3" t="n">
        <v>14.1</v>
      </c>
      <c r="G7" s="3" t="n">
        <v>2.1</v>
      </c>
      <c r="H7" s="3"/>
      <c r="I7" s="3" t="n">
        <v>14.2</v>
      </c>
      <c r="J7" s="3" t="n">
        <v>2.3</v>
      </c>
    </row>
    <row r="8" customFormat="false" ht="16.5" hidden="false" customHeight="false" outlineLevel="0" collapsed="false">
      <c r="A8" s="15" t="s">
        <v>14</v>
      </c>
      <c r="B8" s="2" t="s">
        <v>12</v>
      </c>
      <c r="C8" s="1" t="n">
        <v>174</v>
      </c>
      <c r="D8" s="1" t="n">
        <v>34</v>
      </c>
      <c r="F8" s="1" t="n">
        <v>177.6</v>
      </c>
      <c r="G8" s="1" t="n">
        <v>34.9</v>
      </c>
      <c r="I8" s="1" t="n">
        <v>170</v>
      </c>
      <c r="J8" s="1" t="n">
        <v>32.6</v>
      </c>
    </row>
    <row r="9" customFormat="false" ht="16.5" hidden="false" customHeight="false" outlineLevel="0" collapsed="false">
      <c r="A9" s="16"/>
      <c r="B9" s="17" t="s">
        <v>13</v>
      </c>
      <c r="C9" s="3" t="n">
        <v>54.4</v>
      </c>
      <c r="D9" s="3" t="n">
        <v>5.1</v>
      </c>
      <c r="E9" s="3"/>
      <c r="F9" s="3" t="n">
        <v>54.5</v>
      </c>
      <c r="G9" s="3" t="n">
        <v>5.1</v>
      </c>
      <c r="H9" s="3"/>
      <c r="I9" s="3" t="n">
        <v>54.3</v>
      </c>
      <c r="J9" s="3" t="n">
        <v>5.1</v>
      </c>
    </row>
    <row r="10" customFormat="false" ht="16.5" hidden="false" customHeight="false" outlineLevel="0" collapsed="false">
      <c r="A10" s="18" t="s">
        <v>15</v>
      </c>
      <c r="B10" s="19" t="s">
        <v>12</v>
      </c>
      <c r="C10" s="20" t="n">
        <v>99.8</v>
      </c>
      <c r="D10" s="20" t="n">
        <v>25.4</v>
      </c>
      <c r="E10" s="20"/>
      <c r="F10" s="20" t="n">
        <v>101.5</v>
      </c>
      <c r="G10" s="20" t="n">
        <v>25.6</v>
      </c>
      <c r="H10" s="20"/>
      <c r="I10" s="20" t="n">
        <v>98.1</v>
      </c>
      <c r="J10" s="20" t="n">
        <v>25.4</v>
      </c>
    </row>
    <row r="11" customFormat="false" ht="16.5" hidden="false" customHeight="false" outlineLevel="0" collapsed="false">
      <c r="A11" s="21"/>
      <c r="B11" s="17" t="s">
        <v>13</v>
      </c>
      <c r="C11" s="3" t="n">
        <v>31.2</v>
      </c>
      <c r="D11" s="3" t="n">
        <v>5.7</v>
      </c>
      <c r="E11" s="3"/>
      <c r="F11" s="3" t="n">
        <v>31.2</v>
      </c>
      <c r="G11" s="3" t="n">
        <v>5.6</v>
      </c>
      <c r="H11" s="3"/>
      <c r="I11" s="3" t="n">
        <v>31.2</v>
      </c>
      <c r="J11" s="3" t="n">
        <v>5.8</v>
      </c>
    </row>
    <row r="12" customFormat="false" ht="16.5" hidden="false" customHeight="false" outlineLevel="0" collapsed="false">
      <c r="A12" s="22" t="s">
        <v>16</v>
      </c>
      <c r="B12" s="2" t="s">
        <v>12</v>
      </c>
      <c r="C12" s="1" t="n">
        <v>74.6</v>
      </c>
      <c r="D12" s="1" t="n">
        <v>16.1</v>
      </c>
      <c r="F12" s="1" t="n">
        <v>76.4</v>
      </c>
      <c r="G12" s="1" t="n">
        <v>16.9</v>
      </c>
      <c r="I12" s="1" t="n">
        <v>72.3</v>
      </c>
      <c r="J12" s="1" t="n">
        <v>14.6</v>
      </c>
    </row>
    <row r="13" customFormat="false" ht="16.5" hidden="false" customHeight="false" outlineLevel="0" collapsed="false">
      <c r="A13" s="21"/>
      <c r="B13" s="17" t="s">
        <v>13</v>
      </c>
      <c r="C13" s="3" t="n">
        <v>23.4</v>
      </c>
      <c r="D13" s="3" t="n">
        <v>3.4</v>
      </c>
      <c r="E13" s="3"/>
      <c r="F13" s="3" t="n">
        <v>23.5</v>
      </c>
      <c r="G13" s="3" t="n">
        <v>3.3</v>
      </c>
      <c r="H13" s="3"/>
      <c r="I13" s="3" t="n">
        <v>23.2</v>
      </c>
      <c r="J13" s="3" t="n">
        <v>3.4</v>
      </c>
    </row>
    <row r="14" customFormat="false" ht="16.5" hidden="false" customHeight="false" outlineLevel="0" collapsed="false">
      <c r="A14" s="15" t="s">
        <v>17</v>
      </c>
      <c r="B14" s="2" t="s">
        <v>12</v>
      </c>
      <c r="C14" s="1" t="n">
        <v>41.6</v>
      </c>
      <c r="D14" s="1" t="n">
        <v>10.7</v>
      </c>
      <c r="F14" s="1" t="n">
        <v>42.2</v>
      </c>
      <c r="G14" s="1" t="n">
        <v>10.8</v>
      </c>
      <c r="I14" s="1" t="n">
        <v>40.8</v>
      </c>
      <c r="J14" s="1" t="n">
        <v>10.5</v>
      </c>
    </row>
    <row r="15" customFormat="false" ht="16.5" hidden="false" customHeight="false" outlineLevel="0" collapsed="false">
      <c r="A15" s="16"/>
      <c r="B15" s="17" t="s">
        <v>13</v>
      </c>
      <c r="C15" s="3" t="n">
        <v>29.1</v>
      </c>
      <c r="D15" s="3" t="n">
        <v>4.6</v>
      </c>
      <c r="E15" s="3"/>
      <c r="F15" s="3" t="n">
        <v>29</v>
      </c>
      <c r="G15" s="3" t="n">
        <v>4.5</v>
      </c>
      <c r="H15" s="3"/>
      <c r="I15" s="3" t="n">
        <v>29.1</v>
      </c>
      <c r="J15" s="3" t="n">
        <v>4.6</v>
      </c>
    </row>
    <row r="16" customFormat="false" ht="16.5" hidden="false" customHeight="false" outlineLevel="0" collapsed="false">
      <c r="A16" s="22" t="s">
        <v>18</v>
      </c>
      <c r="B16" s="2" t="s">
        <v>12</v>
      </c>
      <c r="C16" s="1" t="n">
        <v>14.8</v>
      </c>
      <c r="D16" s="1" t="n">
        <v>3.8</v>
      </c>
      <c r="F16" s="1" t="n">
        <v>15</v>
      </c>
      <c r="G16" s="1" t="n">
        <v>3.8</v>
      </c>
      <c r="I16" s="1" t="n">
        <v>14.7</v>
      </c>
      <c r="J16" s="1" t="n">
        <v>3.8</v>
      </c>
    </row>
    <row r="17" customFormat="false" ht="16.5" hidden="false" customHeight="false" outlineLevel="0" collapsed="false">
      <c r="A17" s="21" t="s">
        <v>19</v>
      </c>
      <c r="B17" s="17" t="s">
        <v>13</v>
      </c>
      <c r="C17" s="3" t="n">
        <v>10.4</v>
      </c>
      <c r="D17" s="3" t="n">
        <v>1.8</v>
      </c>
      <c r="E17" s="3"/>
      <c r="F17" s="3" t="n">
        <v>10.3</v>
      </c>
      <c r="G17" s="3" t="n">
        <v>1.8</v>
      </c>
      <c r="H17" s="3"/>
      <c r="I17" s="3" t="n">
        <v>10.5</v>
      </c>
      <c r="J17" s="3" t="n">
        <v>1.9</v>
      </c>
    </row>
    <row r="18" customFormat="false" ht="16.5" hidden="false" customHeight="false" outlineLevel="0" collapsed="false">
      <c r="A18" s="22" t="s">
        <v>20</v>
      </c>
      <c r="B18" s="2" t="s">
        <v>12</v>
      </c>
      <c r="C18" s="1" t="n">
        <v>14.4</v>
      </c>
      <c r="D18" s="1" t="n">
        <v>4.5</v>
      </c>
      <c r="F18" s="1" t="n">
        <v>14.6</v>
      </c>
      <c r="G18" s="1" t="n">
        <v>4.7</v>
      </c>
      <c r="I18" s="1" t="n">
        <v>14</v>
      </c>
      <c r="J18" s="1" t="n">
        <v>4.4</v>
      </c>
    </row>
    <row r="19" customFormat="false" ht="16.5" hidden="false" customHeight="false" outlineLevel="0" collapsed="false">
      <c r="A19" s="21" t="s">
        <v>21</v>
      </c>
      <c r="B19" s="17" t="s">
        <v>13</v>
      </c>
      <c r="C19" s="3" t="n">
        <v>10</v>
      </c>
      <c r="D19" s="3" t="n">
        <v>2.3</v>
      </c>
      <c r="E19" s="3"/>
      <c r="F19" s="3" t="n">
        <v>10</v>
      </c>
      <c r="G19" s="3" t="n">
        <v>2.3</v>
      </c>
      <c r="H19" s="3"/>
      <c r="I19" s="3" t="n">
        <v>10</v>
      </c>
      <c r="J19" s="3" t="n">
        <v>2.3</v>
      </c>
    </row>
    <row r="20" customFormat="false" ht="16.5" hidden="false" customHeight="false" outlineLevel="0" collapsed="false">
      <c r="A20" s="22" t="s">
        <v>22</v>
      </c>
      <c r="B20" s="2" t="s">
        <v>12</v>
      </c>
      <c r="C20" s="1" t="n">
        <v>8.6</v>
      </c>
      <c r="D20" s="1" t="n">
        <v>3.2</v>
      </c>
      <c r="F20" s="1" t="n">
        <v>8.8</v>
      </c>
      <c r="G20" s="1" t="n">
        <v>3.2</v>
      </c>
      <c r="I20" s="1" t="n">
        <v>8.4</v>
      </c>
      <c r="J20" s="1" t="n">
        <v>3.2</v>
      </c>
    </row>
    <row r="21" customFormat="false" ht="16.5" hidden="false" customHeight="false" outlineLevel="0" collapsed="false">
      <c r="A21" s="16"/>
      <c r="B21" s="17" t="s">
        <v>13</v>
      </c>
      <c r="C21" s="3" t="n">
        <v>6</v>
      </c>
      <c r="D21" s="3" t="n">
        <v>1.8</v>
      </c>
      <c r="E21" s="3"/>
      <c r="F21" s="3" t="n">
        <v>6</v>
      </c>
      <c r="G21" s="3" t="n">
        <v>1.8</v>
      </c>
      <c r="H21" s="3"/>
      <c r="I21" s="3" t="n">
        <v>6</v>
      </c>
      <c r="J21" s="3" t="n">
        <v>1.8</v>
      </c>
    </row>
    <row r="22" customFormat="false" ht="16.5" hidden="false" customHeight="false" outlineLevel="0" collapsed="false">
      <c r="A22" s="22" t="s">
        <v>23</v>
      </c>
      <c r="B22" s="2" t="s">
        <v>12</v>
      </c>
      <c r="C22" s="1" t="n">
        <v>1</v>
      </c>
      <c r="D22" s="1" t="n">
        <v>0.4</v>
      </c>
      <c r="F22" s="1" t="n">
        <v>1.1</v>
      </c>
      <c r="G22" s="1" t="n">
        <v>0.4</v>
      </c>
      <c r="I22" s="1" t="n">
        <v>1</v>
      </c>
      <c r="J22" s="1" t="n">
        <v>0.4</v>
      </c>
    </row>
    <row r="23" customFormat="false" ht="16.5" hidden="false" customHeight="false" outlineLevel="0" collapsed="false">
      <c r="A23" s="23" t="s">
        <v>21</v>
      </c>
      <c r="B23" s="17" t="s">
        <v>13</v>
      </c>
      <c r="C23" s="3" t="n">
        <v>0.7</v>
      </c>
      <c r="D23" s="3" t="n">
        <v>0.2</v>
      </c>
      <c r="E23" s="3"/>
      <c r="F23" s="3" t="n">
        <v>0.7</v>
      </c>
      <c r="G23" s="3" t="n">
        <v>0.2</v>
      </c>
      <c r="H23" s="3"/>
      <c r="I23" s="3" t="n">
        <v>0.7</v>
      </c>
      <c r="J23" s="3" t="n">
        <v>0.2</v>
      </c>
    </row>
    <row r="24" customFormat="false" ht="16.5" hidden="false" customHeight="false" outlineLevel="0" collapsed="false">
      <c r="A24" s="22" t="s">
        <v>24</v>
      </c>
      <c r="B24" s="2" t="s">
        <v>12</v>
      </c>
      <c r="C24" s="1" t="n">
        <v>0.97</v>
      </c>
      <c r="D24" s="1" t="n">
        <v>0.34</v>
      </c>
      <c r="F24" s="1" t="n">
        <v>0.98</v>
      </c>
      <c r="G24" s="1" t="n">
        <v>0.34</v>
      </c>
      <c r="I24" s="1" t="n">
        <v>0.95</v>
      </c>
      <c r="J24" s="1" t="n">
        <v>0.33</v>
      </c>
    </row>
    <row r="25" customFormat="false" ht="16.5" hidden="false" customHeight="false" outlineLevel="0" collapsed="false">
      <c r="A25" s="23" t="s">
        <v>21</v>
      </c>
      <c r="B25" s="17" t="s">
        <v>13</v>
      </c>
      <c r="C25" s="3" t="n">
        <v>0.7</v>
      </c>
      <c r="D25" s="3" t="n">
        <v>0.2</v>
      </c>
      <c r="E25" s="3"/>
      <c r="F25" s="3" t="n">
        <v>0.7</v>
      </c>
      <c r="G25" s="3" t="n">
        <v>0.2</v>
      </c>
      <c r="H25" s="3"/>
      <c r="I25" s="3" t="n">
        <v>0.7</v>
      </c>
      <c r="J25" s="3" t="n">
        <v>0.2</v>
      </c>
    </row>
    <row r="26" customFormat="false" ht="16.5" hidden="false" customHeight="false" outlineLevel="0" collapsed="false">
      <c r="A26" s="22" t="s">
        <v>25</v>
      </c>
      <c r="B26" s="2" t="s">
        <v>12</v>
      </c>
      <c r="C26" s="1" t="n">
        <v>0.01</v>
      </c>
      <c r="D26" s="1" t="n">
        <v>0.03</v>
      </c>
      <c r="F26" s="1" t="n">
        <v>0.01</v>
      </c>
      <c r="G26" s="1" t="n">
        <v>0.02</v>
      </c>
      <c r="I26" s="1" t="n">
        <v>0.02</v>
      </c>
      <c r="J26" s="1" t="n">
        <v>0.03</v>
      </c>
    </row>
    <row r="27" customFormat="false" ht="16.5" hidden="false" customHeight="false" outlineLevel="0" collapsed="false">
      <c r="A27" s="23" t="s">
        <v>21</v>
      </c>
      <c r="B27" s="17" t="s">
        <v>13</v>
      </c>
      <c r="C27" s="24" t="n">
        <v>0</v>
      </c>
      <c r="D27" s="24" t="n">
        <v>0</v>
      </c>
      <c r="E27" s="24"/>
      <c r="F27" s="24" t="n">
        <v>0</v>
      </c>
      <c r="G27" s="24" t="n">
        <v>0</v>
      </c>
      <c r="H27" s="24"/>
      <c r="I27" s="24" t="n">
        <v>0</v>
      </c>
      <c r="J27" s="24" t="n">
        <v>0</v>
      </c>
    </row>
    <row r="28" customFormat="false" ht="16.5" hidden="false" customHeight="false" outlineLevel="0" collapsed="false">
      <c r="A28" s="22" t="s">
        <v>26</v>
      </c>
      <c r="B28" s="2" t="s">
        <v>12</v>
      </c>
      <c r="C28" s="1" t="n">
        <v>0.02</v>
      </c>
      <c r="D28" s="1" t="n">
        <v>0.04</v>
      </c>
      <c r="F28" s="1" t="n">
        <v>0.02</v>
      </c>
      <c r="G28" s="1" t="n">
        <v>0.04</v>
      </c>
      <c r="I28" s="1" t="n">
        <v>0.02</v>
      </c>
      <c r="J28" s="1" t="n">
        <v>0.05</v>
      </c>
    </row>
    <row r="29" customFormat="false" ht="16.5" hidden="false" customHeight="false" outlineLevel="0" collapsed="false">
      <c r="A29" s="23" t="s">
        <v>21</v>
      </c>
      <c r="B29" s="17" t="s">
        <v>13</v>
      </c>
      <c r="C29" s="24" t="n">
        <v>0</v>
      </c>
      <c r="D29" s="24" t="n">
        <v>0</v>
      </c>
      <c r="E29" s="24"/>
      <c r="F29" s="24" t="n">
        <v>0</v>
      </c>
      <c r="G29" s="24" t="n">
        <v>0</v>
      </c>
      <c r="H29" s="24"/>
      <c r="I29" s="24" t="n">
        <v>0</v>
      </c>
      <c r="J29" s="24" t="n">
        <v>0</v>
      </c>
    </row>
    <row r="30" customFormat="false" ht="16.5" hidden="false" customHeight="false" outlineLevel="0" collapsed="false">
      <c r="A30" s="25" t="s">
        <v>27</v>
      </c>
      <c r="B30" s="2" t="s">
        <v>12</v>
      </c>
      <c r="C30" s="1" t="n">
        <v>7.3</v>
      </c>
      <c r="D30" s="1" t="n">
        <v>2.8</v>
      </c>
      <c r="F30" s="1" t="n">
        <v>7.5</v>
      </c>
      <c r="G30" s="1" t="n">
        <v>2.8</v>
      </c>
      <c r="I30" s="1" t="n">
        <v>7.1</v>
      </c>
      <c r="J30" s="1" t="n">
        <v>2.8</v>
      </c>
    </row>
    <row r="31" customFormat="false" ht="16.5" hidden="false" customHeight="false" outlineLevel="0" collapsed="false">
      <c r="A31" s="23" t="s">
        <v>21</v>
      </c>
      <c r="B31" s="17" t="s">
        <v>13</v>
      </c>
      <c r="C31" s="3" t="n">
        <v>5.1</v>
      </c>
      <c r="D31" s="3" t="n">
        <v>1.6</v>
      </c>
      <c r="E31" s="3"/>
      <c r="F31" s="3" t="n">
        <v>5.1</v>
      </c>
      <c r="G31" s="3" t="n">
        <v>1.5</v>
      </c>
      <c r="H31" s="3"/>
      <c r="I31" s="3" t="n">
        <v>5.1</v>
      </c>
      <c r="J31" s="3" t="n">
        <v>1.6</v>
      </c>
    </row>
    <row r="32" customFormat="false" ht="16.5" hidden="false" customHeight="false" outlineLevel="0" collapsed="false">
      <c r="A32" s="22" t="s">
        <v>28</v>
      </c>
      <c r="B32" s="2" t="s">
        <v>12</v>
      </c>
      <c r="C32" s="1" t="n">
        <v>7.3</v>
      </c>
      <c r="D32" s="1" t="n">
        <v>2.8</v>
      </c>
      <c r="F32" s="1" t="n">
        <v>7.4</v>
      </c>
      <c r="G32" s="1" t="n">
        <v>2.8</v>
      </c>
      <c r="I32" s="1" t="n">
        <v>7.1</v>
      </c>
      <c r="J32" s="1" t="n">
        <v>2.8</v>
      </c>
    </row>
    <row r="33" customFormat="false" ht="16.5" hidden="false" customHeight="false" outlineLevel="0" collapsed="false">
      <c r="A33" s="21" t="s">
        <v>21</v>
      </c>
      <c r="B33" s="17" t="s">
        <v>13</v>
      </c>
      <c r="C33" s="26" t="n">
        <v>5</v>
      </c>
      <c r="D33" s="26" t="n">
        <v>1.6</v>
      </c>
      <c r="E33" s="26"/>
      <c r="F33" s="26" t="n">
        <v>5.1</v>
      </c>
      <c r="G33" s="26" t="n">
        <v>1.5</v>
      </c>
      <c r="H33" s="26"/>
      <c r="I33" s="26" t="n">
        <v>5</v>
      </c>
      <c r="J33" s="26" t="n">
        <v>1.6</v>
      </c>
    </row>
    <row r="34" customFormat="false" ht="16.5" hidden="false" customHeight="false" outlineLevel="0" collapsed="false">
      <c r="A34" s="22" t="s">
        <v>29</v>
      </c>
      <c r="B34" s="2" t="s">
        <v>12</v>
      </c>
      <c r="C34" s="1" t="n">
        <v>0.4</v>
      </c>
      <c r="D34" s="1" t="n">
        <v>0.2</v>
      </c>
      <c r="F34" s="1" t="n">
        <v>0.5</v>
      </c>
      <c r="G34" s="1" t="n">
        <v>0.2</v>
      </c>
      <c r="I34" s="1" t="n">
        <v>0.4</v>
      </c>
      <c r="J34" s="1" t="n">
        <v>0.2</v>
      </c>
    </row>
    <row r="35" customFormat="false" ht="16.5" hidden="false" customHeight="false" outlineLevel="0" collapsed="false">
      <c r="A35" s="21" t="s">
        <v>21</v>
      </c>
      <c r="B35" s="17" t="s">
        <v>13</v>
      </c>
      <c r="C35" s="3" t="n">
        <v>0.3</v>
      </c>
      <c r="D35" s="3" t="n">
        <v>0.1</v>
      </c>
      <c r="E35" s="3"/>
      <c r="F35" s="3" t="n">
        <v>0.3</v>
      </c>
      <c r="G35" s="3" t="n">
        <v>0.1</v>
      </c>
      <c r="H35" s="3"/>
      <c r="I35" s="3" t="n">
        <v>0.3</v>
      </c>
      <c r="J35" s="3" t="n">
        <v>0.1</v>
      </c>
    </row>
    <row r="36" customFormat="false" ht="16.5" hidden="false" customHeight="false" outlineLevel="0" collapsed="false">
      <c r="A36" s="27" t="s">
        <v>30</v>
      </c>
      <c r="B36" s="13" t="s">
        <v>31</v>
      </c>
      <c r="C36" s="28" t="n">
        <v>76.1</v>
      </c>
      <c r="D36" s="28" t="n">
        <v>38</v>
      </c>
      <c r="E36" s="28"/>
      <c r="F36" s="28" t="n">
        <v>76.4</v>
      </c>
      <c r="G36" s="28" t="n">
        <v>37.8</v>
      </c>
      <c r="H36" s="28"/>
      <c r="I36" s="28" t="n">
        <v>76.1</v>
      </c>
      <c r="J36" s="28" t="n">
        <v>38.9</v>
      </c>
    </row>
    <row r="37" customFormat="false" ht="16.5" hidden="false" customHeight="false" outlineLevel="0" collapsed="false">
      <c r="A37" s="22" t="s">
        <v>32</v>
      </c>
      <c r="B37" s="2" t="s">
        <v>12</v>
      </c>
      <c r="C37" s="1" t="n">
        <v>12.6</v>
      </c>
      <c r="D37" s="1" t="n">
        <v>2.7</v>
      </c>
      <c r="F37" s="1" t="n">
        <v>12.9</v>
      </c>
      <c r="G37" s="1" t="n">
        <v>2.7</v>
      </c>
      <c r="I37" s="1" t="n">
        <v>12.3</v>
      </c>
      <c r="J37" s="1" t="n">
        <v>2.6</v>
      </c>
    </row>
    <row r="38" customFormat="false" ht="16.5" hidden="false" customHeight="false" outlineLevel="0" collapsed="false">
      <c r="A38" s="23" t="s">
        <v>21</v>
      </c>
      <c r="B38" s="17" t="s">
        <v>33</v>
      </c>
      <c r="C38" s="3" t="n">
        <v>2.4</v>
      </c>
      <c r="D38" s="3" t="n">
        <v>0.4</v>
      </c>
      <c r="E38" s="3"/>
      <c r="F38" s="3" t="n">
        <v>2.4</v>
      </c>
      <c r="G38" s="3" t="n">
        <v>0.4</v>
      </c>
      <c r="H38" s="3"/>
      <c r="I38" s="3" t="n">
        <v>2.4</v>
      </c>
      <c r="J38" s="3" t="n">
        <v>0.4</v>
      </c>
    </row>
    <row r="39" customFormat="false" ht="16.5" hidden="false" customHeight="false" outlineLevel="0" collapsed="false">
      <c r="A39" s="27" t="s">
        <v>34</v>
      </c>
      <c r="B39" s="13" t="s">
        <v>12</v>
      </c>
      <c r="C39" s="14" t="n">
        <v>1045</v>
      </c>
      <c r="D39" s="14" t="n">
        <v>248</v>
      </c>
      <c r="E39" s="14"/>
      <c r="F39" s="14" t="n">
        <v>1062</v>
      </c>
      <c r="G39" s="14" t="n">
        <v>251</v>
      </c>
      <c r="H39" s="14"/>
      <c r="I39" s="14" t="n">
        <v>1036</v>
      </c>
      <c r="J39" s="14" t="n">
        <v>243</v>
      </c>
    </row>
    <row r="40" customFormat="false" ht="16.5" hidden="false" customHeight="false" outlineLevel="0" collapsed="false">
      <c r="A40" s="27" t="s">
        <v>35</v>
      </c>
      <c r="B40" s="13" t="s">
        <v>31</v>
      </c>
      <c r="C40" s="14" t="n">
        <v>1273</v>
      </c>
      <c r="D40" s="14" t="n">
        <v>359</v>
      </c>
      <c r="E40" s="14"/>
      <c r="F40" s="14" t="n">
        <v>1286</v>
      </c>
      <c r="G40" s="14" t="n">
        <v>367</v>
      </c>
      <c r="H40" s="14"/>
      <c r="I40" s="14" t="n">
        <v>1257</v>
      </c>
      <c r="J40" s="14" t="n">
        <v>348</v>
      </c>
    </row>
    <row r="41" customFormat="false" ht="16.5" hidden="false" customHeight="false" outlineLevel="0" collapsed="false">
      <c r="A41" s="27" t="s">
        <v>36</v>
      </c>
      <c r="B41" s="13" t="s">
        <v>31</v>
      </c>
      <c r="C41" s="14" t="n">
        <v>1923</v>
      </c>
      <c r="D41" s="14" t="n">
        <v>405</v>
      </c>
      <c r="E41" s="14"/>
      <c r="F41" s="14" t="n">
        <v>1968</v>
      </c>
      <c r="G41" s="14" t="n">
        <v>400</v>
      </c>
      <c r="H41" s="14"/>
      <c r="I41" s="14" t="n">
        <v>1879</v>
      </c>
      <c r="J41" s="14" t="n">
        <v>411</v>
      </c>
    </row>
    <row r="42" customFormat="false" ht="16.5" hidden="false" customHeight="false" outlineLevel="0" collapsed="false">
      <c r="A42" s="27" t="s">
        <v>37</v>
      </c>
      <c r="B42" s="13" t="s">
        <v>31</v>
      </c>
      <c r="C42" s="14" t="n">
        <v>943</v>
      </c>
      <c r="D42" s="14" t="n">
        <v>199</v>
      </c>
      <c r="E42" s="14"/>
      <c r="F42" s="14" t="n">
        <v>954</v>
      </c>
      <c r="G42" s="14" t="n">
        <v>199</v>
      </c>
      <c r="H42" s="14"/>
      <c r="I42" s="14" t="n">
        <v>935</v>
      </c>
      <c r="J42" s="14" t="n">
        <v>201</v>
      </c>
    </row>
    <row r="43" customFormat="false" ht="16.5" hidden="false" customHeight="false" outlineLevel="0" collapsed="false">
      <c r="A43" s="27" t="s">
        <v>38</v>
      </c>
      <c r="B43" s="13" t="s">
        <v>31</v>
      </c>
      <c r="C43" s="14" t="n">
        <v>181</v>
      </c>
      <c r="D43" s="14" t="n">
        <v>38</v>
      </c>
      <c r="E43" s="14"/>
      <c r="F43" s="14" t="n">
        <v>184</v>
      </c>
      <c r="G43" s="14" t="n">
        <v>38</v>
      </c>
      <c r="H43" s="14"/>
      <c r="I43" s="14" t="n">
        <v>178</v>
      </c>
      <c r="J43" s="14" t="n">
        <v>38</v>
      </c>
    </row>
    <row r="44" customFormat="false" ht="16.5" hidden="false" customHeight="false" outlineLevel="0" collapsed="false">
      <c r="A44" s="27" t="s">
        <v>39</v>
      </c>
      <c r="B44" s="13" t="s">
        <v>31</v>
      </c>
      <c r="C44" s="28" t="n">
        <v>6.3</v>
      </c>
      <c r="D44" s="28" t="n">
        <v>2</v>
      </c>
      <c r="E44" s="28"/>
      <c r="F44" s="28" t="n">
        <v>6.4</v>
      </c>
      <c r="G44" s="28" t="n">
        <v>2</v>
      </c>
      <c r="H44" s="28"/>
      <c r="I44" s="28" t="n">
        <v>6.1</v>
      </c>
      <c r="J44" s="28" t="n">
        <v>2</v>
      </c>
    </row>
    <row r="45" customFormat="false" ht="16.5" hidden="false" customHeight="false" outlineLevel="0" collapsed="false">
      <c r="A45" s="27" t="s">
        <v>40</v>
      </c>
      <c r="B45" s="13" t="s">
        <v>31</v>
      </c>
      <c r="C45" s="14" t="n">
        <v>735</v>
      </c>
      <c r="D45" s="14" t="n">
        <v>186</v>
      </c>
      <c r="E45" s="14"/>
      <c r="F45" s="14" t="n">
        <v>739</v>
      </c>
      <c r="G45" s="14" t="n">
        <v>185</v>
      </c>
      <c r="H45" s="14"/>
      <c r="I45" s="14" t="n">
        <v>730</v>
      </c>
      <c r="J45" s="14" t="n">
        <v>190</v>
      </c>
    </row>
    <row r="46" customFormat="false" ht="16.5" hidden="false" customHeight="false" outlineLevel="0" collapsed="false">
      <c r="A46" s="27" t="s">
        <v>41</v>
      </c>
      <c r="B46" s="13" t="s">
        <v>31</v>
      </c>
      <c r="C46" s="14" t="n">
        <v>0.61</v>
      </c>
      <c r="D46" s="14" t="n">
        <v>0.15</v>
      </c>
      <c r="E46" s="14"/>
      <c r="F46" s="14" t="n">
        <v>0.63</v>
      </c>
      <c r="G46" s="14" t="n">
        <v>0.15</v>
      </c>
      <c r="H46" s="14"/>
      <c r="I46" s="14" t="n">
        <v>0.59</v>
      </c>
      <c r="J46" s="14" t="n">
        <v>0.14</v>
      </c>
    </row>
    <row r="47" customFormat="false" ht="16.5" hidden="false" customHeight="false" outlineLevel="0" collapsed="false">
      <c r="A47" s="27" t="s">
        <v>42</v>
      </c>
      <c r="B47" s="13" t="s">
        <v>43</v>
      </c>
      <c r="C47" s="14" t="n">
        <v>22</v>
      </c>
      <c r="D47" s="14" t="n">
        <v>6</v>
      </c>
      <c r="E47" s="14"/>
      <c r="F47" s="14" t="n">
        <v>23</v>
      </c>
      <c r="G47" s="14" t="n">
        <v>6</v>
      </c>
      <c r="H47" s="14"/>
      <c r="I47" s="14" t="n">
        <v>22</v>
      </c>
      <c r="J47" s="14" t="n">
        <v>6</v>
      </c>
    </row>
    <row r="48" customFormat="false" ht="16.5" hidden="false" customHeight="false" outlineLevel="0" collapsed="false">
      <c r="A48" s="27" t="s">
        <v>44</v>
      </c>
      <c r="B48" s="13" t="s">
        <v>31</v>
      </c>
      <c r="C48" s="28" t="n">
        <v>6</v>
      </c>
      <c r="D48" s="14" t="n">
        <v>1.4</v>
      </c>
      <c r="E48" s="14"/>
      <c r="F48" s="14" t="n">
        <v>6.1</v>
      </c>
      <c r="G48" s="14" t="n">
        <v>1.4</v>
      </c>
      <c r="H48" s="14"/>
      <c r="I48" s="14" t="n">
        <v>5.9</v>
      </c>
      <c r="J48" s="14" t="n">
        <v>1.4</v>
      </c>
    </row>
    <row r="49" customFormat="false" ht="16.5" hidden="false" customHeight="false" outlineLevel="0" collapsed="false">
      <c r="A49" s="27" t="s">
        <v>45</v>
      </c>
      <c r="B49" s="13" t="s">
        <v>43</v>
      </c>
      <c r="C49" s="29" t="n">
        <v>120.2</v>
      </c>
      <c r="D49" s="29" t="n">
        <v>30.1</v>
      </c>
      <c r="E49" s="29"/>
      <c r="F49" s="29" t="n">
        <v>122</v>
      </c>
      <c r="G49" s="29" t="n">
        <v>31.5</v>
      </c>
      <c r="H49" s="29"/>
      <c r="I49" s="29" t="n">
        <v>118.5</v>
      </c>
      <c r="J49" s="30" t="n">
        <v>29.2</v>
      </c>
    </row>
    <row r="50" customFormat="false" ht="16.5" hidden="false" customHeight="false" outlineLevel="0" collapsed="false">
      <c r="A50" s="27" t="s">
        <v>46</v>
      </c>
      <c r="B50" s="13" t="s">
        <v>43</v>
      </c>
      <c r="C50" s="14" t="n">
        <v>846</v>
      </c>
      <c r="D50" s="14" t="n">
        <v>568</v>
      </c>
      <c r="E50" s="14"/>
      <c r="F50" s="14" t="n">
        <v>850</v>
      </c>
      <c r="G50" s="14" t="n">
        <v>575</v>
      </c>
      <c r="H50" s="14"/>
      <c r="I50" s="14" t="n">
        <v>837</v>
      </c>
      <c r="J50" s="14" t="n">
        <v>563</v>
      </c>
    </row>
    <row r="51" customFormat="false" ht="16.5" hidden="false" customHeight="false" outlineLevel="0" collapsed="false">
      <c r="A51" s="27" t="s">
        <v>47</v>
      </c>
      <c r="B51" s="13" t="s">
        <v>31</v>
      </c>
      <c r="C51" s="14" t="n">
        <v>0.58</v>
      </c>
      <c r="D51" s="14" t="n">
        <v>0.17</v>
      </c>
      <c r="E51" s="14"/>
      <c r="F51" s="14" t="n">
        <v>0.59</v>
      </c>
      <c r="G51" s="14" t="n">
        <v>0.17</v>
      </c>
      <c r="H51" s="14"/>
      <c r="I51" s="14" t="n">
        <v>0.56</v>
      </c>
      <c r="J51" s="14" t="n">
        <v>0.18</v>
      </c>
    </row>
    <row r="52" customFormat="false" ht="16.5" hidden="false" customHeight="false" outlineLevel="0" collapsed="false">
      <c r="A52" s="27" t="s">
        <v>48</v>
      </c>
      <c r="B52" s="13" t="s">
        <v>31</v>
      </c>
      <c r="C52" s="14" t="n">
        <v>1.13</v>
      </c>
      <c r="D52" s="14" t="n">
        <v>0.29</v>
      </c>
      <c r="E52" s="14"/>
      <c r="F52" s="14" t="n">
        <v>1.14</v>
      </c>
      <c r="G52" s="14" t="n">
        <v>0.28</v>
      </c>
      <c r="H52" s="14"/>
      <c r="I52" s="14" t="n">
        <v>1.12</v>
      </c>
      <c r="J52" s="14" t="n">
        <v>0.31</v>
      </c>
    </row>
    <row r="53" customFormat="false" ht="16.5" hidden="false" customHeight="false" outlineLevel="0" collapsed="false">
      <c r="A53" s="27" t="s">
        <v>49</v>
      </c>
      <c r="B53" s="13" t="s">
        <v>31</v>
      </c>
      <c r="C53" s="14" t="n">
        <v>7.7</v>
      </c>
      <c r="D53" s="14" t="n">
        <v>2.5</v>
      </c>
      <c r="E53" s="14"/>
      <c r="F53" s="14" t="n">
        <v>7.9</v>
      </c>
      <c r="G53" s="14" t="n">
        <v>2.6</v>
      </c>
      <c r="H53" s="14"/>
      <c r="I53" s="14" t="n">
        <v>7.5</v>
      </c>
      <c r="J53" s="14" t="n">
        <v>2.5</v>
      </c>
    </row>
    <row r="54" customFormat="false" ht="16.5" hidden="false" customHeight="false" outlineLevel="0" collapsed="false">
      <c r="A54" s="27" t="s">
        <v>50</v>
      </c>
      <c r="B54" s="13" t="s">
        <v>31</v>
      </c>
      <c r="C54" s="14" t="n">
        <v>0.8</v>
      </c>
      <c r="D54" s="14" t="n">
        <v>0.267</v>
      </c>
      <c r="E54" s="14"/>
      <c r="F54" s="14" t="n">
        <v>0.819</v>
      </c>
      <c r="G54" s="14" t="n">
        <v>0.265</v>
      </c>
      <c r="H54" s="14"/>
      <c r="I54" s="14" t="n">
        <v>0.784</v>
      </c>
      <c r="J54" s="14" t="n">
        <v>0.273</v>
      </c>
    </row>
    <row r="55" customFormat="false" ht="16.5" hidden="false" customHeight="false" outlineLevel="0" collapsed="false">
      <c r="A55" s="27" t="s">
        <v>51</v>
      </c>
      <c r="B55" s="13" t="s">
        <v>43</v>
      </c>
      <c r="C55" s="14" t="n">
        <v>156.2</v>
      </c>
      <c r="D55" s="14" t="n">
        <v>47</v>
      </c>
      <c r="E55" s="14"/>
      <c r="F55" s="14" t="n">
        <v>158.9</v>
      </c>
      <c r="G55" s="14" t="n">
        <v>48.3</v>
      </c>
      <c r="H55" s="14"/>
      <c r="I55" s="14" t="n">
        <v>154.1</v>
      </c>
      <c r="J55" s="14" t="n">
        <v>46.6</v>
      </c>
    </row>
    <row r="56" customFormat="false" ht="16.5" hidden="false" customHeight="false" outlineLevel="0" collapsed="false">
      <c r="A56" s="31" t="s">
        <v>52</v>
      </c>
      <c r="B56" s="13" t="s">
        <v>43</v>
      </c>
      <c r="C56" s="14" t="n">
        <v>2.95</v>
      </c>
      <c r="D56" s="14" t="n">
        <v>1.06</v>
      </c>
      <c r="E56" s="14"/>
      <c r="F56" s="14" t="n">
        <v>2.97</v>
      </c>
      <c r="G56" s="14" t="n">
        <v>1.07</v>
      </c>
      <c r="H56" s="14"/>
      <c r="I56" s="14" t="n">
        <v>2.94</v>
      </c>
      <c r="J56" s="14" t="n">
        <v>1.04</v>
      </c>
    </row>
    <row r="57" customFormat="false" ht="16.5" hidden="false" customHeight="false" outlineLevel="0" collapsed="false">
      <c r="A57" s="27" t="s">
        <v>53</v>
      </c>
      <c r="B57" s="13" t="s">
        <v>31</v>
      </c>
      <c r="C57" s="14" t="n">
        <v>93</v>
      </c>
      <c r="D57" s="14" t="n">
        <v>35</v>
      </c>
      <c r="E57" s="14"/>
      <c r="F57" s="14" t="n">
        <v>94</v>
      </c>
      <c r="G57" s="14" t="n">
        <v>34</v>
      </c>
      <c r="H57" s="14"/>
      <c r="I57" s="14" t="n">
        <v>93</v>
      </c>
      <c r="J57" s="14" t="n">
        <v>36</v>
      </c>
    </row>
    <row r="58" customFormat="false" ht="16.5" hidden="false" customHeight="false" outlineLevel="0" collapsed="false">
      <c r="A58" s="27" t="s">
        <v>54</v>
      </c>
      <c r="B58" s="13" t="s">
        <v>43</v>
      </c>
      <c r="C58" s="14" t="n">
        <v>3.7</v>
      </c>
      <c r="D58" s="14" t="n">
        <v>2.8</v>
      </c>
      <c r="E58" s="14"/>
      <c r="F58" s="14" t="n">
        <v>3.7</v>
      </c>
      <c r="G58" s="14" t="n">
        <v>2.8</v>
      </c>
      <c r="H58" s="14"/>
      <c r="I58" s="14" t="n">
        <v>3.6</v>
      </c>
      <c r="J58" s="14" t="n">
        <v>2.8</v>
      </c>
    </row>
    <row r="59" customFormat="false" ht="16.5" hidden="false" customHeight="false" outlineLevel="0" collapsed="false">
      <c r="A59" s="27" t="s">
        <v>55</v>
      </c>
      <c r="B59" s="32" t="s">
        <v>31</v>
      </c>
      <c r="C59" s="14" t="n">
        <v>6.8</v>
      </c>
      <c r="D59" s="14" t="n">
        <v>2.8</v>
      </c>
      <c r="E59" s="14"/>
      <c r="F59" s="14" t="n">
        <v>6.9</v>
      </c>
      <c r="G59" s="14" t="n">
        <v>2.7</v>
      </c>
      <c r="H59" s="14"/>
      <c r="I59" s="14" t="n">
        <v>6.7</v>
      </c>
      <c r="J59" s="14" t="n">
        <v>2.8</v>
      </c>
    </row>
    <row r="60" customFormat="false" ht="16.5" hidden="false" customHeight="false" outlineLevel="0" collapsed="false">
      <c r="A60" s="33" t="s">
        <v>56</v>
      </c>
    </row>
    <row r="61" customFormat="false" ht="16.5" hidden="false" customHeight="false" outlineLevel="0" collapsed="false">
      <c r="A61" s="34" t="s">
        <v>57</v>
      </c>
    </row>
  </sheetData>
  <mergeCells count="6">
    <mergeCell ref="C2:D2"/>
    <mergeCell ref="F2:G2"/>
    <mergeCell ref="I2:J2"/>
    <mergeCell ref="C3:D3"/>
    <mergeCell ref="F3:G3"/>
    <mergeCell ref="I3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D28" activeCellId="0" sqref="D28"/>
    </sheetView>
  </sheetViews>
  <sheetFormatPr defaultColWidth="8.84765625" defaultRowHeight="16.5" zeroHeight="false" outlineLevelRow="0" outlineLevelCol="0"/>
  <cols>
    <col collapsed="false" customWidth="true" hidden="false" outlineLevel="0" max="1" min="1" style="1" width="42.14"/>
    <col collapsed="false" customWidth="false" hidden="false" outlineLevel="0" max="257" min="2" style="1" width="8.85"/>
  </cols>
  <sheetData>
    <row r="1" customFormat="false" ht="17.25" hidden="false" customHeight="false" outlineLevel="0" collapsed="false">
      <c r="B1" s="6" t="s">
        <v>58</v>
      </c>
    </row>
    <row r="2" customFormat="false" ht="16.5" hidden="false" customHeight="false" outlineLevel="0" collapsed="false">
      <c r="A2" s="1" t="s">
        <v>59</v>
      </c>
      <c r="B2" s="1" t="s">
        <v>60</v>
      </c>
      <c r="C2" s="1" t="s">
        <v>61</v>
      </c>
    </row>
    <row r="3" customFormat="false" ht="16.5" hidden="false" customHeight="false" outlineLevel="0" collapsed="false">
      <c r="A3" s="1" t="s">
        <v>62</v>
      </c>
      <c r="B3" s="1" t="n">
        <v>21</v>
      </c>
      <c r="C3" s="1" t="n">
        <v>103</v>
      </c>
    </row>
    <row r="4" customFormat="false" ht="16.5" hidden="false" customHeight="false" outlineLevel="0" collapsed="false">
      <c r="A4" s="1" t="s">
        <v>63</v>
      </c>
      <c r="B4" s="1" t="n">
        <v>47</v>
      </c>
      <c r="C4" s="1" t="n">
        <v>11</v>
      </c>
    </row>
    <row r="5" customFormat="false" ht="16.5" hidden="false" customHeight="false" outlineLevel="0" collapsed="false">
      <c r="A5" s="1" t="s">
        <v>64</v>
      </c>
      <c r="B5" s="1" t="n">
        <v>19</v>
      </c>
      <c r="C5" s="1" t="n">
        <v>4</v>
      </c>
    </row>
    <row r="6" customFormat="false" ht="16.5" hidden="false" customHeight="false" outlineLevel="0" collapsed="false">
      <c r="A6" s="1" t="s">
        <v>65</v>
      </c>
      <c r="B6" s="1" t="n">
        <v>27</v>
      </c>
      <c r="C6" s="1" t="n">
        <v>2</v>
      </c>
    </row>
    <row r="7" customFormat="false" ht="16.5" hidden="false" customHeight="false" outlineLevel="0" collapsed="false">
      <c r="A7" s="1" t="s">
        <v>66</v>
      </c>
      <c r="B7" s="1" t="n">
        <v>32</v>
      </c>
      <c r="C7" s="1" t="n">
        <v>66</v>
      </c>
    </row>
    <row r="8" customFormat="false" ht="16.5" hidden="false" customHeight="false" outlineLevel="0" collapsed="false">
      <c r="A8" s="1" t="s">
        <v>67</v>
      </c>
      <c r="B8" s="1" t="n">
        <v>4</v>
      </c>
      <c r="C8" s="1" t="n">
        <v>10</v>
      </c>
    </row>
    <row r="9" customFormat="false" ht="16.5" hidden="false" customHeight="false" outlineLevel="0" collapsed="false">
      <c r="A9" s="1" t="s">
        <v>68</v>
      </c>
      <c r="B9" s="1" t="n">
        <v>200</v>
      </c>
      <c r="C9" s="1" t="n">
        <v>132</v>
      </c>
    </row>
    <row r="10" customFormat="false" ht="16.5" hidden="false" customHeight="false" outlineLevel="0" collapsed="false">
      <c r="A10" s="1" t="s">
        <v>69</v>
      </c>
      <c r="B10" s="1" t="n">
        <v>74</v>
      </c>
      <c r="C10" s="1" t="n">
        <v>16</v>
      </c>
    </row>
    <row r="11" customFormat="false" ht="16.5" hidden="false" customHeight="false" outlineLevel="0" collapsed="false">
      <c r="A11" s="1" t="s">
        <v>70</v>
      </c>
      <c r="B11" s="1" t="n">
        <v>14</v>
      </c>
      <c r="C11" s="1" t="n">
        <v>4</v>
      </c>
    </row>
    <row r="12" customFormat="false" ht="16.5" hidden="false" customHeight="false" outlineLevel="0" collapsed="false">
      <c r="A12" s="1" t="s">
        <v>71</v>
      </c>
      <c r="B12" s="1" t="n">
        <v>24</v>
      </c>
      <c r="C12" s="1" t="n">
        <v>11</v>
      </c>
    </row>
    <row r="13" customFormat="false" ht="16.5" hidden="false" customHeight="false" outlineLevel="0" collapsed="false">
      <c r="A13" s="1" t="s">
        <v>72</v>
      </c>
      <c r="B13" s="1" t="n">
        <v>8</v>
      </c>
      <c r="C13" s="1" t="n">
        <v>10</v>
      </c>
    </row>
    <row r="14" customFormat="false" ht="16.5" hidden="false" customHeight="false" outlineLevel="0" collapsed="false">
      <c r="A14" s="1" t="s">
        <v>73</v>
      </c>
      <c r="B14" s="1" t="n">
        <v>88</v>
      </c>
      <c r="C14" s="1" t="n">
        <v>76</v>
      </c>
    </row>
    <row r="15" customFormat="false" ht="16.5" hidden="false" customHeight="false" outlineLevel="0" collapsed="false">
      <c r="A15" s="1" t="s">
        <v>74</v>
      </c>
      <c r="B15" s="1" t="n">
        <v>68</v>
      </c>
      <c r="C15" s="1" t="n">
        <v>199</v>
      </c>
    </row>
    <row r="16" customFormat="false" ht="16.5" hidden="false" customHeight="false" outlineLevel="0" collapsed="false">
      <c r="A16" s="1" t="s">
        <v>75</v>
      </c>
      <c r="B16" s="1" t="n">
        <v>10</v>
      </c>
      <c r="C16" s="1" t="n">
        <v>2</v>
      </c>
    </row>
    <row r="17" customFormat="false" ht="16.5" hidden="false" customHeight="false" outlineLevel="0" collapsed="false">
      <c r="A17" s="1" t="s">
        <v>76</v>
      </c>
      <c r="B17" s="1" t="n">
        <v>6</v>
      </c>
      <c r="C17" s="1" t="n">
        <v>1</v>
      </c>
    </row>
    <row r="18" customFormat="false" ht="16.5" hidden="false" customHeight="false" outlineLevel="0" collapsed="false">
      <c r="A18" s="1" t="s">
        <v>77</v>
      </c>
      <c r="B18" s="1" t="n">
        <v>6</v>
      </c>
      <c r="C18" s="1" t="n">
        <v>12</v>
      </c>
    </row>
    <row r="19" customFormat="false" ht="16.5" hidden="false" customHeight="false" outlineLevel="0" collapsed="false">
      <c r="A19" s="1" t="s">
        <v>78</v>
      </c>
      <c r="B19" s="1" t="n">
        <v>3</v>
      </c>
      <c r="C19" s="1" t="n">
        <v>11</v>
      </c>
    </row>
    <row r="20" customFormat="false" ht="16.5" hidden="false" customHeight="false" outlineLevel="0" collapsed="false">
      <c r="A20" s="1" t="s">
        <v>79</v>
      </c>
      <c r="B20" s="1" t="n">
        <v>3</v>
      </c>
      <c r="C20" s="1" t="n">
        <v>1</v>
      </c>
    </row>
    <row r="21" customFormat="false" ht="16.5" hidden="false" customHeight="false" outlineLevel="0" collapsed="false">
      <c r="A21" s="1" t="s">
        <v>80</v>
      </c>
      <c r="B21" s="1" t="n">
        <v>5</v>
      </c>
      <c r="C21" s="1" t="n">
        <v>1</v>
      </c>
    </row>
    <row r="22" customFormat="false" ht="16.5" hidden="false" customHeight="false" outlineLevel="0" collapsed="false">
      <c r="A22" s="1" t="s">
        <v>81</v>
      </c>
      <c r="B22" s="1" t="n">
        <v>1</v>
      </c>
      <c r="C22" s="1" t="n">
        <v>2</v>
      </c>
    </row>
    <row r="23" customFormat="false" ht="16.5" hidden="false" customHeight="false" outlineLevel="0" collapsed="false">
      <c r="A23" s="1" t="s">
        <v>82</v>
      </c>
      <c r="B23" s="1" t="n">
        <v>8</v>
      </c>
      <c r="C23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9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8.84765625" defaultRowHeight="16.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6.99"/>
    <col collapsed="false" customWidth="true" hidden="false" outlineLevel="0" max="4" min="3" style="1" width="8.7"/>
    <col collapsed="false" customWidth="true" hidden="false" outlineLevel="0" max="5" min="5" style="1" width="6.7"/>
    <col collapsed="false" customWidth="true" hidden="false" outlineLevel="0" max="6" min="6" style="1" width="6.85"/>
    <col collapsed="false" customWidth="true" hidden="false" outlineLevel="0" max="7" min="7" style="35" width="7.85"/>
    <col collapsed="false" customWidth="true" hidden="false" outlineLevel="0" max="8" min="8" style="1" width="6.41"/>
    <col collapsed="false" customWidth="true" hidden="false" outlineLevel="0" max="9" min="9" style="1" width="6.56"/>
    <col collapsed="false" customWidth="true" hidden="false" outlineLevel="0" max="10" min="10" style="35" width="8.7"/>
    <col collapsed="false" customWidth="true" hidden="false" outlineLevel="0" max="14" min="11" style="1" width="8.7"/>
    <col collapsed="false" customWidth="false" hidden="false" outlineLevel="0" max="257" min="15" style="1" width="8.85"/>
  </cols>
  <sheetData>
    <row r="1" s="2" customFormat="true" ht="18.75" hidden="false" customHeight="false" outlineLevel="0" collapsed="false">
      <c r="A1" s="36" t="s">
        <v>83</v>
      </c>
    </row>
    <row r="2" customFormat="false" ht="16.5" hidden="false" customHeight="false" outlineLevel="0" collapsed="false">
      <c r="A2" s="37"/>
      <c r="B2" s="37"/>
      <c r="C2" s="38"/>
      <c r="D2" s="38"/>
      <c r="E2" s="38"/>
      <c r="F2" s="38"/>
      <c r="G2" s="39"/>
      <c r="H2" s="38"/>
      <c r="I2" s="38"/>
      <c r="J2" s="39"/>
      <c r="K2" s="38"/>
      <c r="L2" s="38"/>
      <c r="M2" s="38"/>
      <c r="N2" s="38"/>
    </row>
    <row r="3" customFormat="false" ht="16.5" hidden="false" customHeight="true" outlineLevel="0" collapsed="false">
      <c r="A3" s="40"/>
      <c r="B3" s="40"/>
      <c r="C3" s="41"/>
      <c r="D3" s="41"/>
      <c r="E3" s="42" t="s">
        <v>84</v>
      </c>
      <c r="F3" s="42"/>
      <c r="G3" s="42"/>
      <c r="H3" s="42"/>
      <c r="I3" s="42"/>
      <c r="J3" s="43"/>
      <c r="K3" s="41"/>
      <c r="L3" s="44" t="s">
        <v>85</v>
      </c>
      <c r="M3" s="41"/>
      <c r="N3" s="41"/>
    </row>
    <row r="4" customFormat="false" ht="28.5" hidden="false" customHeight="false" outlineLevel="0" collapsed="false">
      <c r="A4" s="45" t="s">
        <v>5</v>
      </c>
      <c r="B4" s="46" t="s">
        <v>6</v>
      </c>
      <c r="C4" s="47" t="s">
        <v>86</v>
      </c>
      <c r="D4" s="46" t="s">
        <v>7</v>
      </c>
      <c r="E4" s="46" t="s">
        <v>87</v>
      </c>
      <c r="F4" s="46" t="s">
        <v>88</v>
      </c>
      <c r="G4" s="48" t="s">
        <v>89</v>
      </c>
      <c r="H4" s="46" t="s">
        <v>90</v>
      </c>
      <c r="I4" s="46" t="s">
        <v>91</v>
      </c>
      <c r="J4" s="48" t="s">
        <v>92</v>
      </c>
      <c r="K4" s="46" t="s">
        <v>93</v>
      </c>
      <c r="L4" s="44"/>
      <c r="M4" s="46" t="s">
        <v>94</v>
      </c>
      <c r="N4" s="47" t="s">
        <v>95</v>
      </c>
    </row>
    <row r="5" customFormat="false" ht="14.45" hidden="false" customHeight="true" outlineLevel="0" collapsed="false">
      <c r="A5" s="37" t="s">
        <v>96</v>
      </c>
      <c r="B5" s="38" t="s">
        <v>10</v>
      </c>
      <c r="C5" s="38" t="s">
        <v>97</v>
      </c>
      <c r="D5" s="49" t="n">
        <v>5600.06296912776</v>
      </c>
      <c r="E5" s="49" t="n">
        <v>4297.01061704674</v>
      </c>
      <c r="F5" s="49" t="n">
        <v>5037.75121182818</v>
      </c>
      <c r="G5" s="50" t="n">
        <v>5581.42911463422</v>
      </c>
      <c r="H5" s="49" t="n">
        <v>6140.17622897973</v>
      </c>
      <c r="I5" s="49" t="n">
        <v>6966.51928940004</v>
      </c>
      <c r="J5" s="39" t="s">
        <v>98</v>
      </c>
      <c r="K5" s="51" t="n">
        <v>23.5126113159414</v>
      </c>
      <c r="L5" s="38" t="s">
        <v>98</v>
      </c>
      <c r="M5" s="38" t="s">
        <v>98</v>
      </c>
      <c r="N5" s="38" t="s">
        <v>98</v>
      </c>
    </row>
    <row r="6" customFormat="false" ht="16.5" hidden="false" customHeight="false" outlineLevel="0" collapsed="false">
      <c r="A6" s="37"/>
      <c r="B6" s="38"/>
      <c r="C6" s="52" t="s">
        <v>99</v>
      </c>
      <c r="D6" s="49" t="n">
        <v>4767.83230848976</v>
      </c>
      <c r="E6" s="49" t="n">
        <v>3735.50761312135</v>
      </c>
      <c r="F6" s="49" t="n">
        <v>4316.15555224725</v>
      </c>
      <c r="G6" s="50" t="n">
        <v>4745.00279405715</v>
      </c>
      <c r="H6" s="49" t="n">
        <v>5194.3792452145</v>
      </c>
      <c r="I6" s="49" t="n">
        <v>5878.59393858283</v>
      </c>
      <c r="J6" s="39" t="n">
        <v>5000</v>
      </c>
      <c r="K6" s="51" t="n">
        <v>65.0430297851562</v>
      </c>
      <c r="L6" s="38" t="n">
        <v>0</v>
      </c>
      <c r="M6" s="38" t="s">
        <v>98</v>
      </c>
      <c r="N6" s="38" t="s">
        <v>98</v>
      </c>
    </row>
    <row r="7" customFormat="false" ht="16.5" hidden="false" customHeight="false" outlineLevel="0" collapsed="false">
      <c r="A7" s="37"/>
      <c r="B7" s="38"/>
      <c r="C7" s="53" t="s">
        <v>100</v>
      </c>
      <c r="D7" s="49" t="n">
        <v>5194.71170474981</v>
      </c>
      <c r="E7" s="49" t="n">
        <v>4079.72276009736</v>
      </c>
      <c r="F7" s="49" t="n">
        <v>4707.59496302515</v>
      </c>
      <c r="G7" s="50" t="n">
        <v>5170.62247041891</v>
      </c>
      <c r="H7" s="49" t="n">
        <v>5655.76698829418</v>
      </c>
      <c r="I7" s="49" t="n">
        <v>6390.4837504656</v>
      </c>
      <c r="J7" s="39" t="n">
        <v>5000</v>
      </c>
      <c r="K7" s="51" t="n">
        <v>40.3237915039063</v>
      </c>
      <c r="L7" s="38" t="n">
        <v>2</v>
      </c>
      <c r="M7" s="38" t="s">
        <v>98</v>
      </c>
      <c r="N7" s="38" t="s">
        <v>98</v>
      </c>
    </row>
    <row r="8" customFormat="false" ht="16.5" hidden="false" customHeight="false" outlineLevel="0" collapsed="false">
      <c r="A8" s="37"/>
      <c r="B8" s="38"/>
      <c r="C8" s="38" t="s">
        <v>101</v>
      </c>
      <c r="D8" s="49" t="n">
        <v>5678.08125131212</v>
      </c>
      <c r="E8" s="49" t="n">
        <v>4534.7346237995</v>
      </c>
      <c r="F8" s="49" t="n">
        <v>5180.18716973629</v>
      </c>
      <c r="G8" s="50" t="n">
        <v>5654.81184353753</v>
      </c>
      <c r="H8" s="49" t="n">
        <v>6150.55936222979</v>
      </c>
      <c r="I8" s="49" t="n">
        <v>6901.03030814664</v>
      </c>
      <c r="J8" s="39" t="n">
        <v>5000</v>
      </c>
      <c r="K8" s="51" t="n">
        <v>17.3957824707031</v>
      </c>
      <c r="L8" s="38" t="n">
        <v>1</v>
      </c>
      <c r="M8" s="38" t="s">
        <v>98</v>
      </c>
      <c r="N8" s="38" t="s">
        <v>98</v>
      </c>
    </row>
    <row r="9" customFormat="false" ht="16.5" hidden="false" customHeight="false" outlineLevel="0" collapsed="false">
      <c r="A9" s="54"/>
      <c r="B9" s="55"/>
      <c r="C9" s="55" t="s">
        <v>102</v>
      </c>
      <c r="D9" s="56" t="n">
        <v>6012.45543267769</v>
      </c>
      <c r="E9" s="56" t="n">
        <v>4839.02092912628</v>
      </c>
      <c r="F9" s="56" t="n">
        <v>5502.57282434469</v>
      </c>
      <c r="G9" s="57" t="n">
        <v>5989.23931291213</v>
      </c>
      <c r="H9" s="56" t="n">
        <v>6497.07707259986</v>
      </c>
      <c r="I9" s="56" t="n">
        <v>7265.19255057628</v>
      </c>
      <c r="J9" s="58" t="n">
        <v>5000</v>
      </c>
      <c r="K9" s="59" t="n">
        <v>8.01849365234375</v>
      </c>
      <c r="L9" s="55" t="n">
        <v>1</v>
      </c>
      <c r="M9" s="55" t="s">
        <v>98</v>
      </c>
      <c r="N9" s="55" t="s">
        <v>98</v>
      </c>
    </row>
    <row r="10" customFormat="false" ht="16.5" hidden="false" customHeight="false" outlineLevel="0" collapsed="false">
      <c r="A10" s="37" t="s">
        <v>103</v>
      </c>
      <c r="B10" s="38" t="s">
        <v>10</v>
      </c>
      <c r="C10" s="38" t="s">
        <v>97</v>
      </c>
      <c r="D10" s="49" t="n">
        <v>5397.89680330322</v>
      </c>
      <c r="E10" s="49" t="n">
        <v>4138.75534675566</v>
      </c>
      <c r="F10" s="49" t="n">
        <v>4858.1743855407</v>
      </c>
      <c r="G10" s="50" t="n">
        <v>5382.25989410631</v>
      </c>
      <c r="H10" s="49" t="n">
        <v>5920.9069065317</v>
      </c>
      <c r="I10" s="49" t="n">
        <v>6709.70040719717</v>
      </c>
      <c r="J10" s="39" t="s">
        <v>98</v>
      </c>
      <c r="K10" s="51" t="n">
        <v>18.8699150701552</v>
      </c>
      <c r="L10" s="38" t="s">
        <v>98</v>
      </c>
      <c r="M10" s="38" t="s">
        <v>98</v>
      </c>
      <c r="N10" s="38" t="s">
        <v>98</v>
      </c>
    </row>
    <row r="11" customFormat="false" ht="16.5" hidden="false" customHeight="false" outlineLevel="0" collapsed="false">
      <c r="A11" s="37"/>
      <c r="B11" s="38"/>
      <c r="C11" s="52" t="s">
        <v>99</v>
      </c>
      <c r="D11" s="49" t="n">
        <v>4793.48240543439</v>
      </c>
      <c r="E11" s="49" t="n">
        <v>3717.98817801665</v>
      </c>
      <c r="F11" s="49" t="n">
        <v>4335.76744211966</v>
      </c>
      <c r="G11" s="50" t="n">
        <v>4780.41558929156</v>
      </c>
      <c r="H11" s="49" t="n">
        <v>5236.924830717</v>
      </c>
      <c r="I11" s="49" t="n">
        <v>5913.52788807257</v>
      </c>
      <c r="J11" s="39" t="n">
        <v>4700</v>
      </c>
      <c r="K11" s="51" t="n">
        <v>45.2017211914062</v>
      </c>
      <c r="L11" s="38" t="n">
        <v>1</v>
      </c>
      <c r="M11" s="38" t="s">
        <v>98</v>
      </c>
      <c r="N11" s="38" t="s">
        <v>98</v>
      </c>
    </row>
    <row r="12" customFormat="false" ht="16.5" hidden="false" customHeight="false" outlineLevel="0" collapsed="false">
      <c r="A12" s="37"/>
      <c r="B12" s="38"/>
      <c r="C12" s="53" t="s">
        <v>100</v>
      </c>
      <c r="D12" s="49" t="n">
        <v>5016.82687425523</v>
      </c>
      <c r="E12" s="49" t="n">
        <v>3912.62579472888</v>
      </c>
      <c r="F12" s="49" t="n">
        <v>4547.13432267995</v>
      </c>
      <c r="G12" s="50" t="n">
        <v>5003.6878546614</v>
      </c>
      <c r="H12" s="49" t="n">
        <v>5472.20935715284</v>
      </c>
      <c r="I12" s="49" t="n">
        <v>6166.63777552286</v>
      </c>
      <c r="J12" s="39" t="n">
        <v>4700</v>
      </c>
      <c r="K12" s="51" t="n">
        <v>32.7555847167969</v>
      </c>
      <c r="L12" s="38" t="n">
        <v>1</v>
      </c>
      <c r="M12" s="38" t="s">
        <v>98</v>
      </c>
      <c r="N12" s="38" t="s">
        <v>98</v>
      </c>
    </row>
    <row r="13" customFormat="false" ht="16.5" hidden="false" customHeight="false" outlineLevel="0" collapsed="false">
      <c r="A13" s="37"/>
      <c r="B13" s="38"/>
      <c r="C13" s="38" t="s">
        <v>101</v>
      </c>
      <c r="D13" s="49" t="n">
        <v>5405.66322116963</v>
      </c>
      <c r="E13" s="49" t="n">
        <v>4276.77069477334</v>
      </c>
      <c r="F13" s="49" t="n">
        <v>4926.42611392369</v>
      </c>
      <c r="G13" s="50" t="n">
        <v>5392.95217915636</v>
      </c>
      <c r="H13" s="49" t="n">
        <v>5871.04182547489</v>
      </c>
      <c r="I13" s="49" t="n">
        <v>6578.615561139</v>
      </c>
      <c r="J13" s="39" t="n">
        <v>4700</v>
      </c>
      <c r="K13" s="51" t="n">
        <v>15.6640625</v>
      </c>
      <c r="L13" s="38" t="n">
        <v>1</v>
      </c>
      <c r="M13" s="38" t="s">
        <v>98</v>
      </c>
      <c r="N13" s="38" t="s">
        <v>98</v>
      </c>
    </row>
    <row r="14" customFormat="false" ht="16.5" hidden="false" customHeight="false" outlineLevel="0" collapsed="false">
      <c r="A14" s="54"/>
      <c r="B14" s="55"/>
      <c r="C14" s="55" t="s">
        <v>102</v>
      </c>
      <c r="D14" s="56" t="n">
        <v>5819.12200905448</v>
      </c>
      <c r="E14" s="56" t="n">
        <v>4662.78538385354</v>
      </c>
      <c r="F14" s="56" t="n">
        <v>5329.06926859013</v>
      </c>
      <c r="G14" s="57" t="n">
        <v>5806.95495528135</v>
      </c>
      <c r="H14" s="56" t="n">
        <v>6295.69139029373</v>
      </c>
      <c r="I14" s="56" t="n">
        <v>7017.09142551236</v>
      </c>
      <c r="J14" s="58" t="n">
        <v>4700</v>
      </c>
      <c r="K14" s="59" t="n">
        <v>5.59449477142489</v>
      </c>
      <c r="L14" s="55" t="n">
        <v>1</v>
      </c>
      <c r="M14" s="55" t="s">
        <v>98</v>
      </c>
      <c r="N14" s="55" t="s">
        <v>98</v>
      </c>
    </row>
    <row r="15" customFormat="false" ht="16.5" hidden="false" customHeight="false" outlineLevel="0" collapsed="false">
      <c r="A15" s="37" t="s">
        <v>11</v>
      </c>
      <c r="B15" s="38" t="s">
        <v>13</v>
      </c>
      <c r="C15" s="38" t="s">
        <v>97</v>
      </c>
      <c r="D15" s="51" t="n">
        <v>14.0654056923269</v>
      </c>
      <c r="E15" s="51" t="n">
        <v>11.3673261681611</v>
      </c>
      <c r="F15" s="51" t="n">
        <v>12.8411813785162</v>
      </c>
      <c r="G15" s="60" t="n">
        <v>13.9669091274318</v>
      </c>
      <c r="H15" s="51" t="n">
        <v>15.1827765144027</v>
      </c>
      <c r="I15" s="51" t="n">
        <v>17.1006641472116</v>
      </c>
      <c r="J15" s="39" t="s">
        <v>98</v>
      </c>
      <c r="K15" s="61" t="n">
        <v>0.0025025</v>
      </c>
      <c r="L15" s="38" t="s">
        <v>98</v>
      </c>
      <c r="M15" s="38" t="s">
        <v>98</v>
      </c>
      <c r="N15" s="51" t="n">
        <v>1.44379926456607</v>
      </c>
    </row>
    <row r="16" customFormat="false" ht="16.5" hidden="false" customHeight="false" outlineLevel="0" collapsed="false">
      <c r="A16" s="37"/>
      <c r="B16" s="38"/>
      <c r="C16" s="52" t="s">
        <v>99</v>
      </c>
      <c r="D16" s="51" t="n">
        <v>13.9634687059957</v>
      </c>
      <c r="E16" s="51" t="n">
        <v>11.3033244180532</v>
      </c>
      <c r="F16" s="51" t="n">
        <v>12.7589911527346</v>
      </c>
      <c r="G16" s="60" t="n">
        <v>13.8678284664656</v>
      </c>
      <c r="H16" s="51" t="n">
        <v>15.06327191451</v>
      </c>
      <c r="I16" s="51" t="n">
        <v>16.9486913842199</v>
      </c>
      <c r="J16" s="39" t="n">
        <v>6</v>
      </c>
      <c r="K16" s="61" t="n">
        <v>0.0025025</v>
      </c>
      <c r="L16" s="38" t="n">
        <v>1</v>
      </c>
      <c r="M16" s="38" t="n">
        <v>15</v>
      </c>
      <c r="N16" s="51" t="n">
        <v>26.1129760742188</v>
      </c>
    </row>
    <row r="17" customFormat="false" ht="16.5" hidden="false" customHeight="false" outlineLevel="0" collapsed="false">
      <c r="A17" s="37"/>
      <c r="B17" s="38"/>
      <c r="C17" s="53" t="s">
        <v>100</v>
      </c>
      <c r="D17" s="51" t="n">
        <v>14.4675087837496</v>
      </c>
      <c r="E17" s="51" t="n">
        <v>11.7337284729653</v>
      </c>
      <c r="F17" s="51" t="n">
        <v>13.2307048178224</v>
      </c>
      <c r="G17" s="60" t="n">
        <v>14.3706477928901</v>
      </c>
      <c r="H17" s="51" t="n">
        <v>15.5986479431104</v>
      </c>
      <c r="I17" s="51" t="n">
        <v>17.531446823836</v>
      </c>
      <c r="J17" s="39" t="n">
        <v>5</v>
      </c>
      <c r="K17" s="61" t="n">
        <v>0.0025025</v>
      </c>
      <c r="L17" s="38" t="n">
        <v>1</v>
      </c>
      <c r="M17" s="38" t="n">
        <v>20</v>
      </c>
      <c r="N17" s="51" t="n">
        <v>0.297675781250007</v>
      </c>
    </row>
    <row r="18" customFormat="false" ht="16.5" hidden="false" customHeight="false" outlineLevel="0" collapsed="false">
      <c r="A18" s="37"/>
      <c r="B18" s="38"/>
      <c r="C18" s="38" t="s">
        <v>101</v>
      </c>
      <c r="D18" s="51" t="n">
        <v>14.0453704201265</v>
      </c>
      <c r="E18" s="51" t="n">
        <v>11.3845836394483</v>
      </c>
      <c r="F18" s="51" t="n">
        <v>12.8406601578205</v>
      </c>
      <c r="G18" s="60" t="n">
        <v>13.9501604938927</v>
      </c>
      <c r="H18" s="51" t="n">
        <v>15.1469272656239</v>
      </c>
      <c r="I18" s="51" t="n">
        <v>17.0316791381142</v>
      </c>
      <c r="J18" s="39" t="n">
        <v>5</v>
      </c>
      <c r="K18" s="61" t="n">
        <v>0.0025025</v>
      </c>
      <c r="L18" s="38" t="n">
        <v>1</v>
      </c>
      <c r="M18" s="38" t="n">
        <v>20</v>
      </c>
      <c r="N18" s="51" t="n">
        <v>0.138330078124994</v>
      </c>
    </row>
    <row r="19" customFormat="false" ht="16.5" hidden="false" customHeight="false" outlineLevel="0" collapsed="false">
      <c r="A19" s="54"/>
      <c r="B19" s="55"/>
      <c r="C19" s="55" t="s">
        <v>102</v>
      </c>
      <c r="D19" s="59" t="n">
        <v>13.7393061664686</v>
      </c>
      <c r="E19" s="59" t="n">
        <v>11.133200997476</v>
      </c>
      <c r="F19" s="59" t="n">
        <v>12.5599734543275</v>
      </c>
      <c r="G19" s="62" t="n">
        <v>13.6463870241573</v>
      </c>
      <c r="H19" s="59" t="n">
        <v>14.8174220214725</v>
      </c>
      <c r="I19" s="59" t="n">
        <v>16.6638346553203</v>
      </c>
      <c r="J19" s="58" t="n">
        <v>5</v>
      </c>
      <c r="K19" s="63" t="n">
        <v>0.0025025</v>
      </c>
      <c r="L19" s="55" t="n">
        <v>1</v>
      </c>
      <c r="M19" s="55" t="n">
        <v>20</v>
      </c>
      <c r="N19" s="59" t="n">
        <v>0.0744232119653816</v>
      </c>
    </row>
    <row r="20" customFormat="false" ht="16.5" hidden="false" customHeight="false" outlineLevel="0" collapsed="false">
      <c r="A20" s="37" t="s">
        <v>17</v>
      </c>
      <c r="B20" s="38" t="s">
        <v>13</v>
      </c>
      <c r="C20" s="38" t="s">
        <v>97</v>
      </c>
      <c r="D20" s="51" t="n">
        <v>28.9444178546362</v>
      </c>
      <c r="E20" s="51" t="n">
        <v>23.7113504209262</v>
      </c>
      <c r="F20" s="51" t="n">
        <v>26.7496111787547</v>
      </c>
      <c r="G20" s="60" t="n">
        <v>28.9068761750641</v>
      </c>
      <c r="H20" s="51" t="n">
        <v>31.0981088580589</v>
      </c>
      <c r="I20" s="51" t="n">
        <v>34.3081833746913</v>
      </c>
      <c r="J20" s="39" t="s">
        <v>98</v>
      </c>
      <c r="K20" s="51" t="n">
        <v>15.2573864771707</v>
      </c>
      <c r="L20" s="38" t="s">
        <v>98</v>
      </c>
      <c r="M20" s="38" t="s">
        <v>98</v>
      </c>
      <c r="N20" s="64" t="n">
        <v>0.045225008933724</v>
      </c>
    </row>
    <row r="21" customFormat="false" ht="16.5" hidden="false" customHeight="false" outlineLevel="0" collapsed="false">
      <c r="A21" s="37"/>
      <c r="B21" s="38"/>
      <c r="C21" s="52" t="s">
        <v>99</v>
      </c>
      <c r="D21" s="51" t="n">
        <v>28.7302998698667</v>
      </c>
      <c r="E21" s="51" t="n">
        <v>23.5075434159461</v>
      </c>
      <c r="F21" s="51" t="n">
        <v>26.5406059892626</v>
      </c>
      <c r="G21" s="60" t="n">
        <v>28.6927651817004</v>
      </c>
      <c r="H21" s="51" t="n">
        <v>30.8789933648901</v>
      </c>
      <c r="I21" s="51" t="n">
        <v>34.0810295520215</v>
      </c>
      <c r="J21" s="39" t="n">
        <v>40</v>
      </c>
      <c r="K21" s="51" t="n">
        <v>99.9608544921875</v>
      </c>
      <c r="L21" s="38" t="n">
        <v>0</v>
      </c>
      <c r="M21" s="38" t="n">
        <v>40</v>
      </c>
      <c r="N21" s="64" t="n">
        <v>0.0391455078125063</v>
      </c>
    </row>
    <row r="22" customFormat="false" ht="16.5" hidden="false" customHeight="false" outlineLevel="0" collapsed="false">
      <c r="A22" s="37"/>
      <c r="B22" s="38"/>
      <c r="C22" s="53" t="s">
        <v>100</v>
      </c>
      <c r="D22" s="51" t="n">
        <v>28.8105493496887</v>
      </c>
      <c r="E22" s="51" t="n">
        <v>23.5845970348618</v>
      </c>
      <c r="F22" s="51" t="n">
        <v>26.6196309847544</v>
      </c>
      <c r="G22" s="60" t="n">
        <v>28.7730793075972</v>
      </c>
      <c r="H22" s="51" t="n">
        <v>30.9605383507025</v>
      </c>
      <c r="I22" s="51" t="n">
        <v>34.1642548043998</v>
      </c>
      <c r="J22" s="39" t="n">
        <v>25</v>
      </c>
      <c r="K22" s="51" t="n">
        <v>11.7176818847656</v>
      </c>
      <c r="L22" s="38" t="n">
        <v>1</v>
      </c>
      <c r="M22" s="38" t="n">
        <v>40</v>
      </c>
      <c r="N22" s="64" t="n">
        <v>0.0391455078125063</v>
      </c>
    </row>
    <row r="23" customFormat="false" ht="16.5" hidden="false" customHeight="false" outlineLevel="0" collapsed="false">
      <c r="A23" s="37"/>
      <c r="B23" s="38"/>
      <c r="C23" s="38" t="s">
        <v>101</v>
      </c>
      <c r="D23" s="51" t="n">
        <v>28.9482192104615</v>
      </c>
      <c r="E23" s="51" t="n">
        <v>23.7168005665919</v>
      </c>
      <c r="F23" s="51" t="n">
        <v>26.7552059864142</v>
      </c>
      <c r="G23" s="60" t="n">
        <v>28.9108594246389</v>
      </c>
      <c r="H23" s="51" t="n">
        <v>31.1004241946693</v>
      </c>
      <c r="I23" s="51" t="n">
        <v>34.3070156201861</v>
      </c>
      <c r="J23" s="39" t="n">
        <v>25</v>
      </c>
      <c r="K23" s="51" t="n">
        <v>10.8982849121094</v>
      </c>
      <c r="L23" s="38" t="n">
        <v>1</v>
      </c>
      <c r="M23" s="38" t="n">
        <v>40</v>
      </c>
      <c r="N23" s="64" t="n">
        <v>0.0448364257812557</v>
      </c>
    </row>
    <row r="24" customFormat="false" ht="16.5" hidden="false" customHeight="false" outlineLevel="0" collapsed="false">
      <c r="A24" s="54"/>
      <c r="B24" s="55"/>
      <c r="C24" s="55" t="s">
        <v>102</v>
      </c>
      <c r="D24" s="59" t="n">
        <v>29.0917436682041</v>
      </c>
      <c r="E24" s="59" t="n">
        <v>23.8546775666759</v>
      </c>
      <c r="F24" s="59" t="n">
        <v>26.896583102991</v>
      </c>
      <c r="G24" s="62" t="n">
        <v>29.0545264295518</v>
      </c>
      <c r="H24" s="59" t="n">
        <v>31.2462782983349</v>
      </c>
      <c r="I24" s="59" t="n">
        <v>34.4558563964619</v>
      </c>
      <c r="J24" s="58" t="n">
        <v>25</v>
      </c>
      <c r="K24" s="59" t="n">
        <v>10.0887255970486</v>
      </c>
      <c r="L24" s="55" t="n">
        <v>1</v>
      </c>
      <c r="M24" s="55" t="n">
        <v>40</v>
      </c>
      <c r="N24" s="59" t="n">
        <v>0.0519003756755438</v>
      </c>
    </row>
    <row r="25" customFormat="false" ht="16.5" hidden="false" customHeight="false" outlineLevel="0" collapsed="false">
      <c r="A25" s="37" t="s">
        <v>14</v>
      </c>
      <c r="B25" s="38" t="s">
        <v>13</v>
      </c>
      <c r="C25" s="38" t="s">
        <v>97</v>
      </c>
      <c r="D25" s="51" t="n">
        <v>54.6081458294251</v>
      </c>
      <c r="E25" s="51" t="n">
        <v>48.4749973280644</v>
      </c>
      <c r="F25" s="51" t="n">
        <v>52.0944618609801</v>
      </c>
      <c r="G25" s="60" t="n">
        <v>54.6075102201271</v>
      </c>
      <c r="H25" s="51" t="n">
        <v>57.1224958063204</v>
      </c>
      <c r="I25" s="51" t="n">
        <v>60.7415544709033</v>
      </c>
      <c r="J25" s="39" t="s">
        <v>98</v>
      </c>
      <c r="K25" s="51" t="n">
        <v>1.10448462866856</v>
      </c>
      <c r="L25" s="38" t="s">
        <v>98</v>
      </c>
      <c r="M25" s="38" t="s">
        <v>98</v>
      </c>
      <c r="N25" s="51" t="s">
        <v>98</v>
      </c>
    </row>
    <row r="26" customFormat="false" ht="16.5" hidden="false" customHeight="false" outlineLevel="0" collapsed="false">
      <c r="A26" s="37"/>
      <c r="B26" s="38"/>
      <c r="C26" s="52" t="s">
        <v>99</v>
      </c>
      <c r="D26" s="51" t="n">
        <v>54.1855721100845</v>
      </c>
      <c r="E26" s="51" t="n">
        <v>48.0696866866635</v>
      </c>
      <c r="F26" s="51" t="n">
        <v>51.6773248872192</v>
      </c>
      <c r="G26" s="60" t="n">
        <v>54.1852883890016</v>
      </c>
      <c r="H26" s="51" t="n">
        <v>56.6935095021111</v>
      </c>
      <c r="I26" s="51" t="n">
        <v>60.3024249444927</v>
      </c>
      <c r="J26" s="39" t="n">
        <v>50</v>
      </c>
      <c r="K26" s="51" t="n">
        <v>13.0172729492188</v>
      </c>
      <c r="L26" s="38" t="n">
        <v>1</v>
      </c>
      <c r="M26" s="38" t="s">
        <v>98</v>
      </c>
      <c r="N26" s="51" t="s">
        <v>98</v>
      </c>
    </row>
    <row r="27" customFormat="false" ht="16.5" hidden="false" customHeight="false" outlineLevel="0" collapsed="false">
      <c r="A27" s="37"/>
      <c r="B27" s="38"/>
      <c r="C27" s="53" t="s">
        <v>100</v>
      </c>
      <c r="D27" s="51" t="n">
        <v>54.3440579974308</v>
      </c>
      <c r="E27" s="51" t="n">
        <v>48.2281313557556</v>
      </c>
      <c r="F27" s="51" t="n">
        <v>51.8357949809101</v>
      </c>
      <c r="G27" s="60" t="n">
        <v>54.3437751175996</v>
      </c>
      <c r="H27" s="51" t="n">
        <v>56.8520121050663</v>
      </c>
      <c r="I27" s="51" t="n">
        <v>60.4609491841102</v>
      </c>
      <c r="J27" s="39" t="n">
        <v>45</v>
      </c>
      <c r="K27" s="51" t="n">
        <v>0.600107421875</v>
      </c>
      <c r="L27" s="38" t="n">
        <v>1</v>
      </c>
      <c r="M27" s="38" t="s">
        <v>98</v>
      </c>
      <c r="N27" s="51" t="s">
        <v>98</v>
      </c>
    </row>
    <row r="28" customFormat="false" ht="16.5" hidden="false" customHeight="false" outlineLevel="0" collapsed="false">
      <c r="A28" s="37"/>
      <c r="B28" s="38"/>
      <c r="C28" s="38" t="s">
        <v>101</v>
      </c>
      <c r="D28" s="51" t="n">
        <v>54.6157502743775</v>
      </c>
      <c r="E28" s="51" t="n">
        <v>48.4997532417124</v>
      </c>
      <c r="F28" s="51" t="n">
        <v>52.1074602788092</v>
      </c>
      <c r="G28" s="60" t="n">
        <v>54.615468826022</v>
      </c>
      <c r="H28" s="51" t="n">
        <v>57.1237329297946</v>
      </c>
      <c r="I28" s="51" t="n">
        <v>60.7327069752329</v>
      </c>
      <c r="J28" s="39" t="n">
        <v>45</v>
      </c>
      <c r="K28" s="51" t="n">
        <v>0.4862890625</v>
      </c>
      <c r="L28" s="38" t="n">
        <v>1</v>
      </c>
      <c r="M28" s="38" t="s">
        <v>98</v>
      </c>
      <c r="N28" s="51" t="s">
        <v>98</v>
      </c>
    </row>
    <row r="29" customFormat="false" ht="16.5" hidden="false" customHeight="false" outlineLevel="0" collapsed="false">
      <c r="A29" s="54"/>
      <c r="B29" s="55"/>
      <c r="C29" s="55" t="s">
        <v>102</v>
      </c>
      <c r="D29" s="59" t="n">
        <v>54.8987100820197</v>
      </c>
      <c r="E29" s="59" t="n">
        <v>48.7826963260354</v>
      </c>
      <c r="F29" s="59" t="n">
        <v>52.3904483296373</v>
      </c>
      <c r="G29" s="62" t="n">
        <v>54.8984863146638</v>
      </c>
      <c r="H29" s="59" t="n">
        <v>57.4067785221347</v>
      </c>
      <c r="I29" s="59" t="n">
        <v>61.0157908903092</v>
      </c>
      <c r="J29" s="58" t="n">
        <v>45</v>
      </c>
      <c r="K29" s="59" t="n">
        <v>0.388120307085876</v>
      </c>
      <c r="L29" s="55" t="n">
        <v>1</v>
      </c>
      <c r="M29" s="55" t="s">
        <v>98</v>
      </c>
      <c r="N29" s="59" t="s">
        <v>98</v>
      </c>
    </row>
    <row r="30" customFormat="false" ht="16.5" hidden="false" customHeight="false" outlineLevel="0" collapsed="false">
      <c r="A30" s="37" t="s">
        <v>18</v>
      </c>
      <c r="B30" s="38" t="s">
        <v>13</v>
      </c>
      <c r="C30" s="38" t="s">
        <v>97</v>
      </c>
      <c r="D30" s="51" t="n">
        <v>10.3525995199369</v>
      </c>
      <c r="E30" s="51" t="n">
        <v>8.18983700346695</v>
      </c>
      <c r="F30" s="51" t="n">
        <v>9.39813600563179</v>
      </c>
      <c r="G30" s="60" t="n">
        <v>10.29776533561</v>
      </c>
      <c r="H30" s="51" t="n">
        <v>11.2470029412788</v>
      </c>
      <c r="I30" s="51" t="n">
        <v>12.7014430746942</v>
      </c>
      <c r="J30" s="39" t="s">
        <v>98</v>
      </c>
      <c r="K30" s="51" t="s">
        <v>98</v>
      </c>
      <c r="L30" s="38" t="s">
        <v>98</v>
      </c>
      <c r="M30" s="38" t="s">
        <v>98</v>
      </c>
      <c r="N30" s="51" t="n">
        <v>0.114404409571048</v>
      </c>
    </row>
    <row r="31" customFormat="false" ht="16.5" hidden="false" customHeight="false" outlineLevel="0" collapsed="false">
      <c r="A31" s="37"/>
      <c r="B31" s="38"/>
      <c r="C31" s="52" t="s">
        <v>99</v>
      </c>
      <c r="D31" s="51" t="n">
        <v>10.769939570371</v>
      </c>
      <c r="E31" s="51" t="n">
        <v>8.55253387621266</v>
      </c>
      <c r="F31" s="51" t="n">
        <v>9.79303301028195</v>
      </c>
      <c r="G31" s="60" t="n">
        <v>10.7150602989464</v>
      </c>
      <c r="H31" s="51" t="n">
        <v>11.6864524486828</v>
      </c>
      <c r="I31" s="51" t="n">
        <v>13.1738254548545</v>
      </c>
      <c r="J31" s="39" t="s">
        <v>98</v>
      </c>
      <c r="K31" s="51" t="s">
        <v>98</v>
      </c>
      <c r="L31" s="38" t="s">
        <v>98</v>
      </c>
      <c r="M31" s="38" t="n">
        <v>15</v>
      </c>
      <c r="N31" s="51" t="n">
        <v>0.297675781250007</v>
      </c>
    </row>
    <row r="32" customFormat="false" ht="16.5" hidden="false" customHeight="false" outlineLevel="0" collapsed="false">
      <c r="A32" s="37"/>
      <c r="B32" s="38"/>
      <c r="C32" s="53" t="s">
        <v>100</v>
      </c>
      <c r="D32" s="51" t="n">
        <v>10.1815661810031</v>
      </c>
      <c r="E32" s="51" t="n">
        <v>8.05211443452752</v>
      </c>
      <c r="F32" s="51" t="n">
        <v>9.24190435277198</v>
      </c>
      <c r="G32" s="60" t="n">
        <v>10.1279405264095</v>
      </c>
      <c r="H32" s="51" t="n">
        <v>11.0617609673741</v>
      </c>
      <c r="I32" s="51" t="n">
        <v>12.4940364249327</v>
      </c>
      <c r="J32" s="39" t="s">
        <v>98</v>
      </c>
      <c r="K32" s="51" t="s">
        <v>98</v>
      </c>
      <c r="L32" s="38" t="s">
        <v>98</v>
      </c>
      <c r="M32" s="38" t="n">
        <v>15</v>
      </c>
      <c r="N32" s="51" t="n">
        <v>0.0692260742187472</v>
      </c>
    </row>
    <row r="33" customFormat="false" ht="16.5" hidden="false" customHeight="false" outlineLevel="0" collapsed="false">
      <c r="A33" s="37"/>
      <c r="B33" s="38"/>
      <c r="C33" s="38" t="s">
        <v>101</v>
      </c>
      <c r="D33" s="51" t="n">
        <v>10.3159747539296</v>
      </c>
      <c r="E33" s="51" t="n">
        <v>8.16997508984722</v>
      </c>
      <c r="F33" s="51" t="n">
        <v>9.3701708760803</v>
      </c>
      <c r="G33" s="60" t="n">
        <v>10.2622126221897</v>
      </c>
      <c r="H33" s="51" t="n">
        <v>11.2031341511752</v>
      </c>
      <c r="I33" s="51" t="n">
        <v>12.6455563993499</v>
      </c>
      <c r="J33" s="39" t="s">
        <v>98</v>
      </c>
      <c r="K33" s="51" t="s">
        <v>98</v>
      </c>
      <c r="L33" s="38" t="s">
        <v>98</v>
      </c>
      <c r="M33" s="38" t="n">
        <v>15</v>
      </c>
      <c r="N33" s="51" t="n">
        <v>0.0976806640624943</v>
      </c>
    </row>
    <row r="34" customFormat="false" ht="16.5" hidden="false" customHeight="false" outlineLevel="0" collapsed="false">
      <c r="A34" s="54"/>
      <c r="B34" s="55"/>
      <c r="C34" s="55" t="s">
        <v>102</v>
      </c>
      <c r="D34" s="59" t="n">
        <v>10.4783071305617</v>
      </c>
      <c r="E34" s="59" t="n">
        <v>8.31419567737489</v>
      </c>
      <c r="F34" s="59" t="n">
        <v>9.52451835849753</v>
      </c>
      <c r="G34" s="62" t="n">
        <v>10.4244044066925</v>
      </c>
      <c r="H34" s="59" t="n">
        <v>11.3733272274632</v>
      </c>
      <c r="I34" s="59" t="n">
        <v>12.8261993654493</v>
      </c>
      <c r="J34" s="58" t="s">
        <v>98</v>
      </c>
      <c r="K34" s="59" t="s">
        <v>98</v>
      </c>
      <c r="L34" s="55" t="s">
        <v>98</v>
      </c>
      <c r="M34" s="55" t="n">
        <v>15</v>
      </c>
      <c r="N34" s="59" t="n">
        <v>0.143448843397678</v>
      </c>
    </row>
    <row r="35" customFormat="false" ht="16.5" hidden="false" customHeight="false" outlineLevel="0" collapsed="false">
      <c r="A35" s="37" t="s">
        <v>104</v>
      </c>
      <c r="B35" s="38" t="s">
        <v>13</v>
      </c>
      <c r="C35" s="38" t="s">
        <v>97</v>
      </c>
      <c r="D35" s="51" t="n">
        <v>5.90044376150533</v>
      </c>
      <c r="E35" s="51" t="n">
        <v>4.00123824991415</v>
      </c>
      <c r="F35" s="51" t="n">
        <v>4.99903379420926</v>
      </c>
      <c r="G35" s="60" t="n">
        <v>5.7972449998579</v>
      </c>
      <c r="H35" s="51" t="n">
        <v>6.68929737162439</v>
      </c>
      <c r="I35" s="51" t="n">
        <v>8.15205969268085</v>
      </c>
      <c r="J35" s="39" t="s">
        <v>98</v>
      </c>
      <c r="K35" s="51" t="s">
        <v>98</v>
      </c>
      <c r="L35" s="38" t="s">
        <v>98</v>
      </c>
      <c r="M35" s="38" t="s">
        <v>98</v>
      </c>
      <c r="N35" s="64" t="n">
        <v>0.00987792968750992</v>
      </c>
    </row>
    <row r="36" customFormat="false" ht="16.5" hidden="false" customHeight="false" outlineLevel="0" collapsed="false">
      <c r="A36" s="37" t="s">
        <v>105</v>
      </c>
      <c r="B36" s="38"/>
      <c r="C36" s="52" t="s">
        <v>99</v>
      </c>
      <c r="D36" s="51" t="n">
        <v>5.91065395603961</v>
      </c>
      <c r="E36" s="51" t="n">
        <v>4.00879199129393</v>
      </c>
      <c r="F36" s="51" t="n">
        <v>5.00798814339828</v>
      </c>
      <c r="G36" s="60" t="n">
        <v>5.8072718429805</v>
      </c>
      <c r="H36" s="51" t="n">
        <v>6.70048187834924</v>
      </c>
      <c r="I36" s="51" t="n">
        <v>8.16506619969036</v>
      </c>
      <c r="J36" s="39" t="s">
        <v>98</v>
      </c>
      <c r="K36" s="51" t="s">
        <v>98</v>
      </c>
      <c r="L36" s="38" t="s">
        <v>98</v>
      </c>
      <c r="M36" s="38" t="n">
        <v>12</v>
      </c>
      <c r="N36" s="64" t="n">
        <v>0.00987792968750512</v>
      </c>
    </row>
    <row r="37" customFormat="false" ht="16.5" hidden="false" customHeight="false" outlineLevel="0" collapsed="false">
      <c r="A37" s="37"/>
      <c r="B37" s="38"/>
      <c r="C37" s="53" t="s">
        <v>100</v>
      </c>
      <c r="D37" s="51" t="n">
        <v>5.90682232906392</v>
      </c>
      <c r="E37" s="51" t="n">
        <v>4.00593196228653</v>
      </c>
      <c r="F37" s="51" t="n">
        <v>5.00459792419814</v>
      </c>
      <c r="G37" s="60" t="n">
        <v>5.80347564642819</v>
      </c>
      <c r="H37" s="51" t="n">
        <v>6.69624747095514</v>
      </c>
      <c r="I37" s="51" t="n">
        <v>8.16014212103985</v>
      </c>
      <c r="J37" s="39" t="s">
        <v>98</v>
      </c>
      <c r="K37" s="51" t="s">
        <v>98</v>
      </c>
      <c r="L37" s="38" t="s">
        <v>98</v>
      </c>
      <c r="M37" s="38" t="n">
        <v>12</v>
      </c>
      <c r="N37" s="64" t="n">
        <v>0.00987792968750512</v>
      </c>
    </row>
    <row r="38" customFormat="false" ht="16.5" hidden="false" customHeight="false" outlineLevel="0" collapsed="false">
      <c r="A38" s="37"/>
      <c r="B38" s="38"/>
      <c r="C38" s="38" t="s">
        <v>101</v>
      </c>
      <c r="D38" s="51" t="n">
        <v>5.90025786225287</v>
      </c>
      <c r="E38" s="51" t="n">
        <v>4.00103236603458</v>
      </c>
      <c r="F38" s="51" t="n">
        <v>4.9987898414256</v>
      </c>
      <c r="G38" s="60" t="n">
        <v>5.79697190351876</v>
      </c>
      <c r="H38" s="51" t="n">
        <v>6.68899282320731</v>
      </c>
      <c r="I38" s="51" t="n">
        <v>8.15170565353046</v>
      </c>
      <c r="J38" s="39" t="s">
        <v>98</v>
      </c>
      <c r="K38" s="51" t="s">
        <v>98</v>
      </c>
      <c r="L38" s="38" t="s">
        <v>98</v>
      </c>
      <c r="M38" s="38" t="n">
        <v>12</v>
      </c>
      <c r="N38" s="64" t="n">
        <v>0.00987792968750512</v>
      </c>
    </row>
    <row r="39" customFormat="false" ht="16.5" hidden="false" customHeight="false" outlineLevel="0" collapsed="false">
      <c r="A39" s="54"/>
      <c r="B39" s="55"/>
      <c r="C39" s="55" t="s">
        <v>102</v>
      </c>
      <c r="D39" s="59" t="n">
        <v>5.89342721286564</v>
      </c>
      <c r="E39" s="59" t="n">
        <v>3.99593352493929</v>
      </c>
      <c r="F39" s="59" t="n">
        <v>4.99274526922152</v>
      </c>
      <c r="G39" s="62" t="n">
        <v>5.79020313147182</v>
      </c>
      <c r="H39" s="59" t="n">
        <v>6.68144232359257</v>
      </c>
      <c r="I39" s="59" t="n">
        <v>8.14292479387145</v>
      </c>
      <c r="J39" s="58" t="s">
        <v>98</v>
      </c>
      <c r="K39" s="59" t="s">
        <v>98</v>
      </c>
      <c r="L39" s="55" t="s">
        <v>98</v>
      </c>
      <c r="M39" s="55" t="n">
        <v>12</v>
      </c>
      <c r="N39" s="65" t="n">
        <v>0.00987792968751933</v>
      </c>
    </row>
    <row r="40" customFormat="false" ht="16.5" hidden="false" customHeight="false" outlineLevel="0" collapsed="false">
      <c r="A40" s="37" t="s">
        <v>106</v>
      </c>
      <c r="B40" s="38" t="s">
        <v>13</v>
      </c>
      <c r="C40" s="38" t="s">
        <v>97</v>
      </c>
      <c r="D40" s="51" t="n">
        <v>5.0314813038674</v>
      </c>
      <c r="E40" s="51" t="n">
        <v>3.40329492602623</v>
      </c>
      <c r="F40" s="51" t="n">
        <v>4.25598402930848</v>
      </c>
      <c r="G40" s="60" t="n">
        <v>4.94068594631968</v>
      </c>
      <c r="H40" s="51" t="n">
        <v>5.70792636486279</v>
      </c>
      <c r="I40" s="51" t="n">
        <v>6.97067349242269</v>
      </c>
      <c r="J40" s="39" t="s">
        <v>98</v>
      </c>
      <c r="K40" s="64" t="n">
        <v>0.0098779296875</v>
      </c>
      <c r="L40" s="38" t="s">
        <v>98</v>
      </c>
      <c r="M40" s="38" t="s">
        <v>98</v>
      </c>
      <c r="N40" s="51" t="s">
        <v>98</v>
      </c>
    </row>
    <row r="41" customFormat="false" ht="16.5" hidden="false" customHeight="false" outlineLevel="0" collapsed="false">
      <c r="A41" s="37"/>
      <c r="B41" s="38"/>
      <c r="C41" s="52" t="s">
        <v>99</v>
      </c>
      <c r="D41" s="51" t="n">
        <v>4.96425726606157</v>
      </c>
      <c r="E41" s="51" t="n">
        <v>3.35391272558647</v>
      </c>
      <c r="F41" s="51" t="n">
        <v>4.19723103254851</v>
      </c>
      <c r="G41" s="60" t="n">
        <v>4.8741873809147</v>
      </c>
      <c r="H41" s="51" t="n">
        <v>5.63295031118772</v>
      </c>
      <c r="I41" s="51" t="n">
        <v>6.88173789956919</v>
      </c>
      <c r="J41" s="39" t="n">
        <v>2</v>
      </c>
      <c r="K41" s="64" t="n">
        <v>0.0098779296875</v>
      </c>
      <c r="L41" s="38" t="n">
        <v>1</v>
      </c>
      <c r="M41" s="38" t="s">
        <v>98</v>
      </c>
      <c r="N41" s="51" t="s">
        <v>98</v>
      </c>
    </row>
    <row r="42" customFormat="false" ht="16.5" hidden="false" customHeight="false" outlineLevel="0" collapsed="false">
      <c r="A42" s="37"/>
      <c r="B42" s="38"/>
      <c r="C42" s="53" t="s">
        <v>100</v>
      </c>
      <c r="D42" s="51" t="n">
        <v>4.98935181517689</v>
      </c>
      <c r="E42" s="51" t="n">
        <v>3.37250260217088</v>
      </c>
      <c r="F42" s="51" t="n">
        <v>4.21935412766997</v>
      </c>
      <c r="G42" s="60" t="n">
        <v>4.89903039228564</v>
      </c>
      <c r="H42" s="51" t="n">
        <v>5.66074203914181</v>
      </c>
      <c r="I42" s="51" t="n">
        <v>6.91419509212163</v>
      </c>
      <c r="J42" s="39" t="n">
        <v>2</v>
      </c>
      <c r="K42" s="64" t="n">
        <v>0.0098779296875</v>
      </c>
      <c r="L42" s="38" t="n">
        <v>1</v>
      </c>
      <c r="M42" s="38" t="s">
        <v>98</v>
      </c>
      <c r="N42" s="51" t="s">
        <v>98</v>
      </c>
    </row>
    <row r="43" customFormat="false" ht="16.5" hidden="false" customHeight="false" outlineLevel="0" collapsed="false">
      <c r="A43" s="37"/>
      <c r="B43" s="38"/>
      <c r="C43" s="38" t="s">
        <v>101</v>
      </c>
      <c r="D43" s="51" t="n">
        <v>5.03258020702796</v>
      </c>
      <c r="E43" s="51" t="n">
        <v>3.40454059359197</v>
      </c>
      <c r="F43" s="51" t="n">
        <v>4.25747131190254</v>
      </c>
      <c r="G43" s="60" t="n">
        <v>4.94182670534474</v>
      </c>
      <c r="H43" s="51" t="n">
        <v>5.70861050298251</v>
      </c>
      <c r="I43" s="51" t="n">
        <v>6.97008766358377</v>
      </c>
      <c r="J43" s="39" t="n">
        <v>2</v>
      </c>
      <c r="K43" s="64" t="n">
        <v>0.0098779296875</v>
      </c>
      <c r="L43" s="38" t="n">
        <v>1</v>
      </c>
      <c r="M43" s="38" t="s">
        <v>98</v>
      </c>
      <c r="N43" s="51" t="s">
        <v>98</v>
      </c>
    </row>
    <row r="44" customFormat="false" ht="16.5" hidden="false" customHeight="false" outlineLevel="0" collapsed="false">
      <c r="A44" s="54"/>
      <c r="B44" s="55"/>
      <c r="C44" s="55" t="s">
        <v>102</v>
      </c>
      <c r="D44" s="59" t="n">
        <v>5.07791199971461</v>
      </c>
      <c r="E44" s="59" t="n">
        <v>3.43816602420737</v>
      </c>
      <c r="F44" s="59" t="n">
        <v>4.29746229254335</v>
      </c>
      <c r="G44" s="62" t="n">
        <v>4.98671616826792</v>
      </c>
      <c r="H44" s="59" t="n">
        <v>5.75880902205175</v>
      </c>
      <c r="I44" s="59" t="n">
        <v>7.0286835025412</v>
      </c>
      <c r="J44" s="58" t="n">
        <v>2</v>
      </c>
      <c r="K44" s="65" t="n">
        <v>0.0098779296875</v>
      </c>
      <c r="L44" s="55" t="n">
        <v>1</v>
      </c>
      <c r="M44" s="55" t="s">
        <v>98</v>
      </c>
      <c r="N44" s="59" t="s">
        <v>98</v>
      </c>
    </row>
    <row r="45" s="35" customFormat="true" ht="14.45" hidden="false" customHeight="true" outlineLevel="0" collapsed="false">
      <c r="A45" s="66" t="s">
        <v>107</v>
      </c>
      <c r="B45" s="39" t="s">
        <v>12</v>
      </c>
      <c r="C45" s="67" t="s">
        <v>97</v>
      </c>
      <c r="D45" s="68" t="n">
        <v>0.0268998518157641</v>
      </c>
      <c r="E45" s="68" t="n">
        <v>0.00352325075339538</v>
      </c>
      <c r="F45" s="68" t="n">
        <v>0.00919913480654019</v>
      </c>
      <c r="G45" s="68" t="n">
        <v>0.0175036934446756</v>
      </c>
      <c r="H45" s="68" t="n">
        <v>0.0330233717027455</v>
      </c>
      <c r="I45" s="60" t="n">
        <v>0.0803400527299159</v>
      </c>
      <c r="J45" s="39" t="n">
        <v>0.15</v>
      </c>
      <c r="K45" s="60" t="n">
        <v>98.9590864573559</v>
      </c>
      <c r="L45" s="39" t="n">
        <v>0</v>
      </c>
      <c r="M45" s="39" t="s">
        <v>98</v>
      </c>
      <c r="N45" s="60" t="s">
        <v>98</v>
      </c>
    </row>
    <row r="46" s="35" customFormat="true" ht="16.5" hidden="false" customHeight="false" outlineLevel="0" collapsed="false">
      <c r="A46" s="69" t="s">
        <v>108</v>
      </c>
      <c r="B46" s="39"/>
      <c r="C46" s="67" t="s">
        <v>99</v>
      </c>
      <c r="D46" s="68" t="n">
        <v>0.0306094087252151</v>
      </c>
      <c r="E46" s="68" t="n">
        <v>0.00382019586651085</v>
      </c>
      <c r="F46" s="68" t="n">
        <v>0.0101719886284647</v>
      </c>
      <c r="G46" s="68" t="n">
        <v>0.0197630869831895</v>
      </c>
      <c r="H46" s="68" t="n">
        <v>0.0378204048300235</v>
      </c>
      <c r="I46" s="60" t="n">
        <v>0.0909230206119649</v>
      </c>
      <c r="J46" s="39" t="n">
        <v>0.15</v>
      </c>
      <c r="K46" s="60" t="n">
        <v>98.5107269318892</v>
      </c>
      <c r="L46" s="39" t="n">
        <v>0</v>
      </c>
      <c r="M46" s="39" t="s">
        <v>98</v>
      </c>
      <c r="N46" s="60" t="s">
        <v>98</v>
      </c>
    </row>
    <row r="47" s="35" customFormat="true" ht="16.5" hidden="false" customHeight="false" outlineLevel="0" collapsed="false">
      <c r="A47" s="69"/>
      <c r="B47" s="39"/>
      <c r="C47" s="70" t="s">
        <v>100</v>
      </c>
      <c r="D47" s="68" t="n">
        <v>0.0302160021715629</v>
      </c>
      <c r="E47" s="68" t="n">
        <v>0.0039270278579582</v>
      </c>
      <c r="F47" s="68" t="n">
        <v>0.0103126146765261</v>
      </c>
      <c r="G47" s="68" t="n">
        <v>0.0197062795265048</v>
      </c>
      <c r="H47" s="68" t="n">
        <v>0.0370499934374774</v>
      </c>
      <c r="I47" s="60" t="n">
        <v>0.0902281371283638</v>
      </c>
      <c r="J47" s="39" t="n">
        <v>0.15</v>
      </c>
      <c r="K47" s="60" t="n">
        <v>98.5454854039375</v>
      </c>
      <c r="L47" s="39" t="n">
        <v>0</v>
      </c>
      <c r="M47" s="39" t="s">
        <v>98</v>
      </c>
      <c r="N47" s="60" t="s">
        <v>98</v>
      </c>
    </row>
    <row r="48" s="35" customFormat="true" ht="16.5" hidden="false" customHeight="false" outlineLevel="0" collapsed="false">
      <c r="A48" s="69"/>
      <c r="B48" s="39"/>
      <c r="C48" s="39" t="s">
        <v>101</v>
      </c>
      <c r="D48" s="68" t="n">
        <v>0.0269462535828044</v>
      </c>
      <c r="E48" s="68" t="n">
        <v>0.00359982151886147</v>
      </c>
      <c r="F48" s="68" t="n">
        <v>0.00936061940759912</v>
      </c>
      <c r="G48" s="68" t="n">
        <v>0.0177226795357843</v>
      </c>
      <c r="H48" s="68" t="n">
        <v>0.0332334522373993</v>
      </c>
      <c r="I48" s="60" t="n">
        <v>0.0795913236134169</v>
      </c>
      <c r="J48" s="39" t="n">
        <v>0.15</v>
      </c>
      <c r="K48" s="60" t="n">
        <v>99.0043590251635</v>
      </c>
      <c r="L48" s="39" t="n">
        <v>0</v>
      </c>
      <c r="M48" s="39" t="s">
        <v>98</v>
      </c>
      <c r="N48" s="60" t="s">
        <v>98</v>
      </c>
    </row>
    <row r="49" s="35" customFormat="true" ht="16.5" hidden="false" customHeight="false" outlineLevel="0" collapsed="false">
      <c r="A49" s="71"/>
      <c r="B49" s="58"/>
      <c r="C49" s="58" t="s">
        <v>102</v>
      </c>
      <c r="D49" s="72" t="n">
        <v>0.0233536772343241</v>
      </c>
      <c r="E49" s="72" t="n">
        <v>0.00317047034380802</v>
      </c>
      <c r="F49" s="72" t="n">
        <v>0.00813277827072065</v>
      </c>
      <c r="G49" s="72" t="n">
        <v>0.0153426063027734</v>
      </c>
      <c r="H49" s="72" t="n">
        <v>0.0286062632030289</v>
      </c>
      <c r="I49" s="62" t="n">
        <v>0.0696109351897506</v>
      </c>
      <c r="J49" s="58" t="n">
        <v>0.15</v>
      </c>
      <c r="K49" s="62" t="n">
        <v>99.3523925077728</v>
      </c>
      <c r="L49" s="58" t="n">
        <v>0</v>
      </c>
      <c r="M49" s="58" t="s">
        <v>98</v>
      </c>
      <c r="N49" s="62" t="s">
        <v>98</v>
      </c>
    </row>
    <row r="50" s="35" customFormat="true" ht="14.45" hidden="false" customHeight="true" outlineLevel="0" collapsed="false">
      <c r="A50" s="66" t="s">
        <v>107</v>
      </c>
      <c r="B50" s="39" t="s">
        <v>12</v>
      </c>
      <c r="C50" s="39" t="s">
        <v>97</v>
      </c>
      <c r="D50" s="73" t="n">
        <v>0.0271126173508113</v>
      </c>
      <c r="E50" s="73" t="n">
        <v>0.00368009498762922</v>
      </c>
      <c r="F50" s="73" t="n">
        <v>0.00950870093738897</v>
      </c>
      <c r="G50" s="73" t="n">
        <v>0.0178817164293693</v>
      </c>
      <c r="H50" s="73" t="n">
        <v>0.0332912865200318</v>
      </c>
      <c r="I50" s="73" t="n">
        <v>0.0808044354636792</v>
      </c>
      <c r="J50" s="39" t="n">
        <v>0.2</v>
      </c>
      <c r="K50" s="60" t="n">
        <v>99.6051707252039</v>
      </c>
      <c r="L50" s="39" t="n">
        <v>0</v>
      </c>
      <c r="M50" s="39" t="s">
        <v>98</v>
      </c>
      <c r="N50" s="60" t="s">
        <v>98</v>
      </c>
    </row>
    <row r="51" s="35" customFormat="true" ht="16.5" hidden="false" customHeight="false" outlineLevel="0" collapsed="false">
      <c r="A51" s="69" t="s">
        <v>108</v>
      </c>
      <c r="B51" s="39"/>
      <c r="C51" s="67" t="s">
        <v>99</v>
      </c>
      <c r="D51" s="73" t="n">
        <v>0.0302772639577368</v>
      </c>
      <c r="E51" s="73" t="n">
        <v>0.0038464003715879</v>
      </c>
      <c r="F51" s="73" t="n">
        <v>0.0107639201124809</v>
      </c>
      <c r="G51" s="73" t="n">
        <v>0.020073703510711</v>
      </c>
      <c r="H51" s="73" t="n">
        <v>0.0372742667597699</v>
      </c>
      <c r="I51" s="73" t="n">
        <v>0.0921028263160423</v>
      </c>
      <c r="J51" s="39" t="n">
        <v>0.2</v>
      </c>
      <c r="K51" s="60" t="n">
        <v>99.5105186419496</v>
      </c>
      <c r="L51" s="39" t="n">
        <v>0</v>
      </c>
      <c r="M51" s="39" t="s">
        <v>98</v>
      </c>
      <c r="N51" s="60" t="s">
        <v>98</v>
      </c>
    </row>
    <row r="52" s="35" customFormat="true" ht="16.5" hidden="false" customHeight="false" outlineLevel="0" collapsed="false">
      <c r="A52" s="69"/>
      <c r="B52" s="39"/>
      <c r="C52" s="70" t="s">
        <v>100</v>
      </c>
      <c r="D52" s="73" t="n">
        <v>0.0305704396435881</v>
      </c>
      <c r="E52" s="73" t="n">
        <v>0.00415175124815714</v>
      </c>
      <c r="F52" s="73" t="n">
        <v>0.0107921523530383</v>
      </c>
      <c r="G52" s="73" t="n">
        <v>0.0202423377145522</v>
      </c>
      <c r="H52" s="73" t="n">
        <v>0.0374285266168938</v>
      </c>
      <c r="I52" s="73" t="n">
        <v>0.0913494226960836</v>
      </c>
      <c r="J52" s="39" t="n">
        <v>0.2</v>
      </c>
      <c r="K52" s="60" t="n">
        <v>99.4059742023082</v>
      </c>
      <c r="L52" s="39" t="n">
        <v>0</v>
      </c>
      <c r="M52" s="39" t="s">
        <v>98</v>
      </c>
      <c r="N52" s="60" t="s">
        <v>98</v>
      </c>
    </row>
    <row r="53" s="35" customFormat="true" ht="16.5" hidden="false" customHeight="false" outlineLevel="0" collapsed="false">
      <c r="A53" s="69"/>
      <c r="B53" s="39"/>
      <c r="C53" s="39" t="s">
        <v>101</v>
      </c>
      <c r="D53" s="73" t="n">
        <v>0.0272745375957258</v>
      </c>
      <c r="E53" s="73" t="n">
        <v>0.00380764270072903</v>
      </c>
      <c r="F53" s="73" t="n">
        <v>0.00970763419402158</v>
      </c>
      <c r="G53" s="73" t="n">
        <v>0.0180806648385366</v>
      </c>
      <c r="H53" s="73" t="n">
        <v>0.0334819397657692</v>
      </c>
      <c r="I53" s="73" t="n">
        <v>0.0806962986282481</v>
      </c>
      <c r="J53" s="39" t="n">
        <v>0.2</v>
      </c>
      <c r="K53" s="60" t="n">
        <v>99.6004226933492</v>
      </c>
      <c r="L53" s="39" t="n">
        <v>0</v>
      </c>
      <c r="M53" s="39" t="s">
        <v>98</v>
      </c>
      <c r="N53" s="60" t="s">
        <v>98</v>
      </c>
    </row>
    <row r="54" s="35" customFormat="true" ht="16.5" hidden="false" customHeight="false" outlineLevel="0" collapsed="false">
      <c r="A54" s="71"/>
      <c r="B54" s="58"/>
      <c r="C54" s="58" t="s">
        <v>102</v>
      </c>
      <c r="D54" s="74" t="n">
        <v>0.0234130895746209</v>
      </c>
      <c r="E54" s="74" t="n">
        <v>0.00326734655269508</v>
      </c>
      <c r="F54" s="74" t="n">
        <v>0.00835073348068984</v>
      </c>
      <c r="G54" s="74" t="n">
        <v>0.0156131776356545</v>
      </c>
      <c r="H54" s="74" t="n">
        <v>0.0289137303596207</v>
      </c>
      <c r="I54" s="74" t="n">
        <v>0.0688784682393362</v>
      </c>
      <c r="J54" s="58" t="n">
        <v>0.2</v>
      </c>
      <c r="K54" s="62" t="n">
        <v>99.8013194813073</v>
      </c>
      <c r="L54" s="58" t="n">
        <v>0</v>
      </c>
      <c r="M54" s="58" t="s">
        <v>98</v>
      </c>
      <c r="N54" s="62" t="s">
        <v>98</v>
      </c>
    </row>
    <row r="55" customFormat="false" ht="16.5" hidden="false" customHeight="false" outlineLevel="0" collapsed="false">
      <c r="A55" s="37" t="s">
        <v>109</v>
      </c>
      <c r="B55" s="38" t="s">
        <v>13</v>
      </c>
      <c r="C55" s="38" t="s">
        <v>97</v>
      </c>
      <c r="D55" s="51" t="n">
        <v>0.67398576600316</v>
      </c>
      <c r="E55" s="51" t="n">
        <v>0.464262005531253</v>
      </c>
      <c r="F55" s="51" t="n">
        <v>0.574798453445081</v>
      </c>
      <c r="G55" s="60" t="n">
        <v>0.662881768747803</v>
      </c>
      <c r="H55" s="51" t="n">
        <v>0.761076743731048</v>
      </c>
      <c r="I55" s="51" t="n">
        <v>0.921545812070485</v>
      </c>
      <c r="J55" s="39" t="s">
        <v>98</v>
      </c>
      <c r="K55" s="51" t="n">
        <v>98.0816772840006</v>
      </c>
      <c r="L55" s="38" t="s">
        <v>98</v>
      </c>
      <c r="M55" s="38" t="s">
        <v>98</v>
      </c>
      <c r="N55" s="51" t="s">
        <v>98</v>
      </c>
    </row>
    <row r="56" customFormat="false" ht="16.5" hidden="false" customHeight="false" outlineLevel="0" collapsed="false">
      <c r="A56" s="37"/>
      <c r="B56" s="38"/>
      <c r="C56" s="52" t="s">
        <v>99</v>
      </c>
      <c r="D56" s="51" t="n">
        <v>0.683825634758935</v>
      </c>
      <c r="E56" s="51" t="n">
        <v>0.471834447229202</v>
      </c>
      <c r="F56" s="51" t="n">
        <v>0.5835926256494</v>
      </c>
      <c r="G56" s="60" t="n">
        <v>0.672623930775196</v>
      </c>
      <c r="H56" s="51" t="n">
        <v>0.771831196321113</v>
      </c>
      <c r="I56" s="51" t="n">
        <v>0.934015689117553</v>
      </c>
      <c r="J56" s="39" t="n">
        <v>1</v>
      </c>
      <c r="K56" s="51" t="n">
        <v>97.7365185546875</v>
      </c>
      <c r="L56" s="38" t="n">
        <v>0</v>
      </c>
      <c r="M56" s="38" t="s">
        <v>98</v>
      </c>
      <c r="N56" s="51" t="s">
        <v>98</v>
      </c>
    </row>
    <row r="57" customFormat="false" ht="16.5" hidden="false" customHeight="false" outlineLevel="0" collapsed="false">
      <c r="A57" s="37"/>
      <c r="B57" s="38"/>
      <c r="C57" s="53" t="s">
        <v>100</v>
      </c>
      <c r="D57" s="51" t="n">
        <v>0.680116508010107</v>
      </c>
      <c r="E57" s="51" t="n">
        <v>0.469042376741109</v>
      </c>
      <c r="F57" s="51" t="n">
        <v>0.580300137980513</v>
      </c>
      <c r="G57" s="60" t="n">
        <v>0.668948319750587</v>
      </c>
      <c r="H57" s="51" t="n">
        <v>0.767741974738762</v>
      </c>
      <c r="I57" s="51" t="n">
        <v>0.929275186466512</v>
      </c>
      <c r="J57" s="39" t="n">
        <v>1</v>
      </c>
      <c r="K57" s="51" t="n">
        <v>97.8731005859375</v>
      </c>
      <c r="L57" s="38" t="n">
        <v>0</v>
      </c>
      <c r="M57" s="38" t="s">
        <v>98</v>
      </c>
      <c r="N57" s="51" t="s">
        <v>98</v>
      </c>
    </row>
    <row r="58" customFormat="false" ht="16.5" hidden="false" customHeight="false" outlineLevel="0" collapsed="false">
      <c r="A58" s="37"/>
      <c r="B58" s="38"/>
      <c r="C58" s="38" t="s">
        <v>101</v>
      </c>
      <c r="D58" s="51" t="n">
        <v>0.673791189202518</v>
      </c>
      <c r="E58" s="51" t="n">
        <v>0.464283183966462</v>
      </c>
      <c r="F58" s="51" t="n">
        <v>0.574686455875618</v>
      </c>
      <c r="G58" s="60" t="n">
        <v>0.662680332198908</v>
      </c>
      <c r="H58" s="51" t="n">
        <v>0.760767531049659</v>
      </c>
      <c r="I58" s="51" t="n">
        <v>0.921188189007118</v>
      </c>
      <c r="J58" s="39" t="n">
        <v>1</v>
      </c>
      <c r="K58" s="51" t="n">
        <v>98.0966723632812</v>
      </c>
      <c r="L58" s="38" t="n">
        <v>0</v>
      </c>
      <c r="M58" s="38" t="s">
        <v>98</v>
      </c>
      <c r="N58" s="51" t="s">
        <v>98</v>
      </c>
    </row>
    <row r="59" customFormat="false" ht="16.5" hidden="false" customHeight="false" outlineLevel="0" collapsed="false">
      <c r="A59" s="54"/>
      <c r="B59" s="55"/>
      <c r="C59" s="55" t="s">
        <v>102</v>
      </c>
      <c r="D59" s="59" t="n">
        <v>0.667252594286315</v>
      </c>
      <c r="E59" s="59" t="n">
        <v>0.459365849568557</v>
      </c>
      <c r="F59" s="59" t="n">
        <v>0.568884009202304</v>
      </c>
      <c r="G59" s="62" t="n">
        <v>0.65619998075758</v>
      </c>
      <c r="H59" s="59" t="n">
        <v>0.753555118723662</v>
      </c>
      <c r="I59" s="59" t="n">
        <v>0.912822675910018</v>
      </c>
      <c r="J59" s="58" t="n">
        <v>1</v>
      </c>
      <c r="K59" s="59" t="n">
        <v>98.3045703185606</v>
      </c>
      <c r="L59" s="55" t="n">
        <v>0</v>
      </c>
      <c r="M59" s="55" t="s">
        <v>98</v>
      </c>
      <c r="N59" s="59" t="s">
        <v>98</v>
      </c>
    </row>
    <row r="60" customFormat="false" ht="16.5" hidden="false" customHeight="false" outlineLevel="0" collapsed="false">
      <c r="A60" s="37" t="s">
        <v>32</v>
      </c>
      <c r="B60" s="38" t="s">
        <v>33</v>
      </c>
      <c r="C60" s="53" t="s">
        <v>97</v>
      </c>
      <c r="D60" s="51" t="n">
        <v>2.3252118903537</v>
      </c>
      <c r="E60" s="51" t="n">
        <v>1.82471295362124</v>
      </c>
      <c r="F60" s="51" t="n">
        <v>2.09465025571138</v>
      </c>
      <c r="G60" s="60" t="n">
        <v>2.30391831430353</v>
      </c>
      <c r="H60" s="51" t="n">
        <v>2.53248867090307</v>
      </c>
      <c r="I60" s="51" t="n">
        <v>2.8982999224134</v>
      </c>
      <c r="J60" s="39" t="s">
        <v>98</v>
      </c>
      <c r="K60" s="51" t="n">
        <v>91.8578771956493</v>
      </c>
      <c r="L60" s="38" t="s">
        <v>98</v>
      </c>
      <c r="M60" s="38" t="s">
        <v>98</v>
      </c>
      <c r="N60" s="51" t="s">
        <v>98</v>
      </c>
    </row>
    <row r="61" customFormat="false" ht="16.5" hidden="false" customHeight="false" outlineLevel="0" collapsed="false">
      <c r="A61" s="37"/>
      <c r="B61" s="38"/>
      <c r="C61" s="53" t="s">
        <v>100</v>
      </c>
      <c r="D61" s="51" t="n">
        <v>2.44571092182071</v>
      </c>
      <c r="E61" s="51" t="n">
        <v>1.93336183972968</v>
      </c>
      <c r="F61" s="51" t="n">
        <v>2.21176900197567</v>
      </c>
      <c r="G61" s="60" t="n">
        <v>2.42568227043095</v>
      </c>
      <c r="H61" s="51" t="n">
        <v>2.65785295538682</v>
      </c>
      <c r="I61" s="51" t="n">
        <v>3.02638361483874</v>
      </c>
      <c r="J61" s="39" t="n">
        <v>2.8</v>
      </c>
      <c r="K61" s="51" t="n">
        <v>85.5870056152344</v>
      </c>
      <c r="L61" s="38" t="n">
        <v>0</v>
      </c>
      <c r="M61" s="38" t="s">
        <v>98</v>
      </c>
      <c r="N61" s="51" t="s">
        <v>98</v>
      </c>
    </row>
    <row r="62" customFormat="false" ht="16.5" hidden="false" customHeight="false" outlineLevel="0" collapsed="false">
      <c r="A62" s="37"/>
      <c r="B62" s="38"/>
      <c r="C62" s="38" t="s">
        <v>101</v>
      </c>
      <c r="D62" s="51" t="n">
        <v>2.30581793570329</v>
      </c>
      <c r="E62" s="51" t="n">
        <v>1.82583624496245</v>
      </c>
      <c r="F62" s="51" t="n">
        <v>2.08686737354438</v>
      </c>
      <c r="G62" s="60" t="n">
        <v>2.28730659357238</v>
      </c>
      <c r="H62" s="51" t="n">
        <v>2.50447643480705</v>
      </c>
      <c r="I62" s="51" t="n">
        <v>2.8486838372102</v>
      </c>
      <c r="J62" s="39" t="n">
        <v>2.8</v>
      </c>
      <c r="K62" s="51" t="n">
        <v>93.4907531738281</v>
      </c>
      <c r="L62" s="38" t="n">
        <v>0</v>
      </c>
      <c r="M62" s="38" t="s">
        <v>98</v>
      </c>
      <c r="N62" s="51" t="s">
        <v>98</v>
      </c>
    </row>
    <row r="63" customFormat="false" ht="16.5" hidden="false" customHeight="false" outlineLevel="0" collapsed="false">
      <c r="A63" s="54"/>
      <c r="B63" s="55"/>
      <c r="C63" s="55" t="s">
        <v>102</v>
      </c>
      <c r="D63" s="59" t="n">
        <v>2.23533877134467</v>
      </c>
      <c r="E63" s="59" t="n">
        <v>1.76922242450267</v>
      </c>
      <c r="F63" s="59" t="n">
        <v>2.02271214029898</v>
      </c>
      <c r="G63" s="62" t="n">
        <v>2.21739475197655</v>
      </c>
      <c r="H63" s="59" t="n">
        <v>2.42825272740031</v>
      </c>
      <c r="I63" s="59" t="n">
        <v>2.76301350122078</v>
      </c>
      <c r="J63" s="58" t="n">
        <v>2.8</v>
      </c>
      <c r="K63" s="59" t="n">
        <v>95.9621791990167</v>
      </c>
      <c r="L63" s="55" t="n">
        <v>0</v>
      </c>
      <c r="M63" s="55" t="s">
        <v>98</v>
      </c>
      <c r="N63" s="59" t="s">
        <v>98</v>
      </c>
    </row>
    <row r="64" customFormat="false" ht="16.5" hidden="false" customHeight="false" outlineLevel="0" collapsed="false">
      <c r="A64" s="37" t="s">
        <v>40</v>
      </c>
      <c r="B64" s="38" t="s">
        <v>31</v>
      </c>
      <c r="C64" s="38" t="s">
        <v>97</v>
      </c>
      <c r="D64" s="49" t="n">
        <v>731.491487728817</v>
      </c>
      <c r="E64" s="49" t="n">
        <v>493.001948303201</v>
      </c>
      <c r="F64" s="49" t="n">
        <v>627.045722663728</v>
      </c>
      <c r="G64" s="50" t="n">
        <v>726.306532400855</v>
      </c>
      <c r="H64" s="49" t="n">
        <v>830.249691371041</v>
      </c>
      <c r="I64" s="49" t="n">
        <v>987.552543824366</v>
      </c>
      <c r="J64" s="39" t="s">
        <v>98</v>
      </c>
      <c r="K64" s="51" t="n">
        <v>5.4079686752108</v>
      </c>
      <c r="L64" s="38" t="s">
        <v>98</v>
      </c>
      <c r="M64" s="38" t="s">
        <v>98</v>
      </c>
      <c r="N64" s="61" t="n">
        <v>0.00250250000000121</v>
      </c>
    </row>
    <row r="65" customFormat="false" ht="16.5" hidden="false" customHeight="false" outlineLevel="0" collapsed="false">
      <c r="A65" s="37"/>
      <c r="B65" s="38"/>
      <c r="C65" s="52" t="s">
        <v>99</v>
      </c>
      <c r="D65" s="49" t="n">
        <v>729.391657225674</v>
      </c>
      <c r="E65" s="49" t="n">
        <v>491.166556560064</v>
      </c>
      <c r="F65" s="49" t="n">
        <v>625.05749313311</v>
      </c>
      <c r="G65" s="50" t="n">
        <v>724.219517581257</v>
      </c>
      <c r="H65" s="49" t="n">
        <v>828.068924666128</v>
      </c>
      <c r="I65" s="49" t="n">
        <v>985.244369228536</v>
      </c>
      <c r="J65" s="39" t="n">
        <v>450</v>
      </c>
      <c r="K65" s="51" t="n">
        <v>2.4976220703125</v>
      </c>
      <c r="L65" s="38" t="n">
        <v>1</v>
      </c>
      <c r="M65" s="38" t="n">
        <v>1500</v>
      </c>
      <c r="N65" s="61" t="n">
        <v>0.00250250000000563</v>
      </c>
    </row>
    <row r="66" customFormat="false" ht="16.5" hidden="false" customHeight="false" outlineLevel="0" collapsed="false">
      <c r="A66" s="37"/>
      <c r="B66" s="38"/>
      <c r="C66" s="53" t="s">
        <v>100</v>
      </c>
      <c r="D66" s="49" t="n">
        <v>730.178861691572</v>
      </c>
      <c r="E66" s="49" t="n">
        <v>491.860639345041</v>
      </c>
      <c r="F66" s="49" t="n">
        <v>625.809440595538</v>
      </c>
      <c r="G66" s="50" t="n">
        <v>725.008862317849</v>
      </c>
      <c r="H66" s="49" t="n">
        <v>828.893759394264</v>
      </c>
      <c r="I66" s="49" t="n">
        <v>986.117432170174</v>
      </c>
      <c r="J66" s="39" t="n">
        <v>500</v>
      </c>
      <c r="K66" s="51" t="n">
        <v>5.6646728515625</v>
      </c>
      <c r="L66" s="38" t="n">
        <v>1</v>
      </c>
      <c r="M66" s="38" t="n">
        <v>2500</v>
      </c>
      <c r="N66" s="61" t="n">
        <v>0.00250250000000563</v>
      </c>
    </row>
    <row r="67" customFormat="false" ht="16.5" hidden="false" customHeight="false" outlineLevel="0" collapsed="false">
      <c r="A67" s="37"/>
      <c r="B67" s="38"/>
      <c r="C67" s="38" t="s">
        <v>101</v>
      </c>
      <c r="D67" s="49" t="n">
        <v>731.528960884826</v>
      </c>
      <c r="E67" s="49" t="n">
        <v>493.051190621482</v>
      </c>
      <c r="F67" s="49" t="n">
        <v>627.099127511102</v>
      </c>
      <c r="G67" s="50" t="n">
        <v>726.362624850677</v>
      </c>
      <c r="H67" s="49" t="n">
        <v>830.308332827256</v>
      </c>
      <c r="I67" s="49" t="n">
        <v>987.614647183425</v>
      </c>
      <c r="J67" s="39" t="n">
        <v>500</v>
      </c>
      <c r="K67" s="51" t="n">
        <v>5.56304931640625</v>
      </c>
      <c r="L67" s="38" t="n">
        <v>1</v>
      </c>
      <c r="M67" s="38" t="n">
        <v>2500</v>
      </c>
      <c r="N67" s="61" t="n">
        <v>0.00250249999999141</v>
      </c>
    </row>
    <row r="68" customFormat="false" ht="16.5" hidden="false" customHeight="false" outlineLevel="0" collapsed="false">
      <c r="A68" s="54"/>
      <c r="B68" s="55"/>
      <c r="C68" s="55" t="s">
        <v>102</v>
      </c>
      <c r="D68" s="56" t="n">
        <v>732.935932152158</v>
      </c>
      <c r="E68" s="56" t="n">
        <v>494.292377777419</v>
      </c>
      <c r="F68" s="56" t="n">
        <v>628.443490795345</v>
      </c>
      <c r="G68" s="57" t="n">
        <v>727.773683265271</v>
      </c>
      <c r="H68" s="56" t="n">
        <v>831.782692883084</v>
      </c>
      <c r="I68" s="56" t="n">
        <v>989.17503988077</v>
      </c>
      <c r="J68" s="58" t="n">
        <v>500</v>
      </c>
      <c r="K68" s="59" t="n">
        <v>5.45996783141711</v>
      </c>
      <c r="L68" s="55" t="n">
        <v>1</v>
      </c>
      <c r="M68" s="55" t="n">
        <v>2500</v>
      </c>
      <c r="N68" s="63" t="n">
        <v>0.00250250000000563</v>
      </c>
    </row>
    <row r="69" customFormat="false" ht="16.5" hidden="false" customHeight="false" outlineLevel="0" collapsed="false">
      <c r="A69" s="37" t="s">
        <v>39</v>
      </c>
      <c r="B69" s="38" t="s">
        <v>31</v>
      </c>
      <c r="C69" s="38" t="s">
        <v>97</v>
      </c>
      <c r="D69" s="51" t="n">
        <v>6.17620823633258</v>
      </c>
      <c r="E69" s="51" t="n">
        <v>3.72500760394898</v>
      </c>
      <c r="F69" s="51" t="n">
        <v>4.97088075040859</v>
      </c>
      <c r="G69" s="60" t="n">
        <v>6.00403101832289</v>
      </c>
      <c r="H69" s="51" t="n">
        <v>7.19189412629142</v>
      </c>
      <c r="I69" s="51" t="n">
        <v>9.21404350751346</v>
      </c>
      <c r="J69" s="39" t="s">
        <v>98</v>
      </c>
      <c r="K69" s="51" t="n">
        <v>86.1065769875895</v>
      </c>
      <c r="L69" s="38" t="s">
        <v>98</v>
      </c>
      <c r="M69" s="38" t="s">
        <v>98</v>
      </c>
      <c r="N69" s="51" t="s">
        <v>98</v>
      </c>
    </row>
    <row r="70" customFormat="false" ht="16.5" hidden="false" customHeight="false" outlineLevel="0" collapsed="false">
      <c r="A70" s="37"/>
      <c r="B70" s="38"/>
      <c r="C70" s="52" t="s">
        <v>99</v>
      </c>
      <c r="D70" s="51" t="n">
        <v>7.61813685258997</v>
      </c>
      <c r="E70" s="51" t="n">
        <v>4.74340983230206</v>
      </c>
      <c r="F70" s="51" t="n">
        <v>6.22620148562556</v>
      </c>
      <c r="G70" s="60" t="n">
        <v>7.4386779324607</v>
      </c>
      <c r="H70" s="51" t="n">
        <v>8.81421019741362</v>
      </c>
      <c r="I70" s="51" t="n">
        <v>11.1058220006477</v>
      </c>
      <c r="J70" s="39" t="n">
        <v>8</v>
      </c>
      <c r="K70" s="51" t="n">
        <v>61.22802734375</v>
      </c>
      <c r="L70" s="38" t="n">
        <v>0</v>
      </c>
      <c r="M70" s="38" t="s">
        <v>98</v>
      </c>
      <c r="N70" s="51" t="s">
        <v>98</v>
      </c>
    </row>
    <row r="71" customFormat="false" ht="16.5" hidden="false" customHeight="false" outlineLevel="0" collapsed="false">
      <c r="A71" s="37"/>
      <c r="B71" s="38"/>
      <c r="C71" s="53" t="s">
        <v>100</v>
      </c>
      <c r="D71" s="51" t="n">
        <v>6.15085519258735</v>
      </c>
      <c r="E71" s="51" t="n">
        <v>3.72152099233272</v>
      </c>
      <c r="F71" s="51" t="n">
        <v>4.96256387699064</v>
      </c>
      <c r="G71" s="60" t="n">
        <v>5.98844637757296</v>
      </c>
      <c r="H71" s="51" t="n">
        <v>7.16197590673748</v>
      </c>
      <c r="I71" s="51" t="n">
        <v>9.13366356082406</v>
      </c>
      <c r="J71" s="39" t="n">
        <v>8</v>
      </c>
      <c r="K71" s="51" t="n">
        <v>86.6082763671875</v>
      </c>
      <c r="L71" s="38" t="n">
        <v>0</v>
      </c>
      <c r="M71" s="38" t="s">
        <v>98</v>
      </c>
      <c r="N71" s="51" t="s">
        <v>98</v>
      </c>
    </row>
    <row r="72" customFormat="false" ht="16.5" hidden="false" customHeight="false" outlineLevel="0" collapsed="false">
      <c r="A72" s="37"/>
      <c r="B72" s="38"/>
      <c r="C72" s="38" t="s">
        <v>101</v>
      </c>
      <c r="D72" s="51" t="n">
        <v>6.01511540337693</v>
      </c>
      <c r="E72" s="51" t="n">
        <v>3.649607471935</v>
      </c>
      <c r="F72" s="51" t="n">
        <v>4.8610656289767</v>
      </c>
      <c r="G72" s="60" t="n">
        <v>5.8595617731463</v>
      </c>
      <c r="H72" s="51" t="n">
        <v>6.99941926411271</v>
      </c>
      <c r="I72" s="51" t="n">
        <v>8.91111123414728</v>
      </c>
      <c r="J72" s="39" t="n">
        <v>8</v>
      </c>
      <c r="K72" s="51" t="n">
        <v>88.5560607910156</v>
      </c>
      <c r="L72" s="38" t="n">
        <v>0</v>
      </c>
      <c r="M72" s="38" t="s">
        <v>98</v>
      </c>
      <c r="N72" s="51" t="s">
        <v>98</v>
      </c>
    </row>
    <row r="73" customFormat="false" ht="16.5" hidden="false" customHeight="false" outlineLevel="0" collapsed="false">
      <c r="A73" s="54"/>
      <c r="B73" s="55"/>
      <c r="C73" s="55" t="s">
        <v>102</v>
      </c>
      <c r="D73" s="59" t="n">
        <v>6.13683289116445</v>
      </c>
      <c r="E73" s="59" t="n">
        <v>3.73494376613287</v>
      </c>
      <c r="F73" s="59" t="n">
        <v>4.96612711085797</v>
      </c>
      <c r="G73" s="62" t="n">
        <v>5.97986581217598</v>
      </c>
      <c r="H73" s="59" t="n">
        <v>7.13627012060014</v>
      </c>
      <c r="I73" s="59" t="n">
        <v>9.07413762224949</v>
      </c>
      <c r="J73" s="58" t="n">
        <v>8</v>
      </c>
      <c r="K73" s="59" t="n">
        <v>87.0315768928827</v>
      </c>
      <c r="L73" s="55" t="n">
        <v>0</v>
      </c>
      <c r="M73" s="55" t="s">
        <v>98</v>
      </c>
      <c r="N73" s="59" t="s">
        <v>98</v>
      </c>
    </row>
    <row r="74" customFormat="false" ht="16.5" hidden="false" customHeight="false" outlineLevel="0" collapsed="false">
      <c r="A74" s="37" t="s">
        <v>36</v>
      </c>
      <c r="B74" s="38" t="s">
        <v>31</v>
      </c>
      <c r="C74" s="38" t="s">
        <v>97</v>
      </c>
      <c r="D74" s="49" t="n">
        <v>1942.51022664304</v>
      </c>
      <c r="E74" s="49" t="n">
        <v>1420.50077193269</v>
      </c>
      <c r="F74" s="49" t="n">
        <v>1717.62620502181</v>
      </c>
      <c r="G74" s="50" t="n">
        <v>1933.96717936132</v>
      </c>
      <c r="H74" s="49" t="n">
        <v>2158.05252434585</v>
      </c>
      <c r="I74" s="49" t="n">
        <v>2493.31797914289</v>
      </c>
      <c r="J74" s="39" t="s">
        <v>98</v>
      </c>
      <c r="K74" s="51" t="n">
        <v>20.8902154553822</v>
      </c>
      <c r="L74" s="38" t="s">
        <v>98</v>
      </c>
      <c r="M74" s="38" t="s">
        <v>98</v>
      </c>
      <c r="N74" s="51" t="s">
        <v>98</v>
      </c>
    </row>
    <row r="75" customFormat="false" ht="16.5" hidden="false" customHeight="false" outlineLevel="0" collapsed="false">
      <c r="A75" s="37"/>
      <c r="B75" s="38"/>
      <c r="C75" s="52" t="s">
        <v>99</v>
      </c>
      <c r="D75" s="49" t="n">
        <v>1737.75320944703</v>
      </c>
      <c r="E75" s="49" t="n">
        <v>1246.73595753204</v>
      </c>
      <c r="F75" s="49" t="n">
        <v>1524.3253128161</v>
      </c>
      <c r="G75" s="50" t="n">
        <v>1728.42421895119</v>
      </c>
      <c r="H75" s="49" t="n">
        <v>1940.85141846107</v>
      </c>
      <c r="I75" s="49" t="n">
        <v>2260.88760006418</v>
      </c>
      <c r="J75" s="39" t="n">
        <v>1100</v>
      </c>
      <c r="K75" s="51" t="n">
        <v>1.4342333984375</v>
      </c>
      <c r="L75" s="38" t="n">
        <v>1</v>
      </c>
      <c r="M75" s="38" t="s">
        <v>98</v>
      </c>
      <c r="N75" s="51" t="s">
        <v>98</v>
      </c>
    </row>
    <row r="76" customFormat="false" ht="16.5" hidden="false" customHeight="false" outlineLevel="0" collapsed="false">
      <c r="A76" s="37"/>
      <c r="B76" s="38"/>
      <c r="C76" s="53" t="s">
        <v>100</v>
      </c>
      <c r="D76" s="49" t="n">
        <v>1896.01498870542</v>
      </c>
      <c r="E76" s="49" t="n">
        <v>1385.21058036198</v>
      </c>
      <c r="F76" s="49" t="n">
        <v>1674.89479661271</v>
      </c>
      <c r="G76" s="50" t="n">
        <v>1886.96396332432</v>
      </c>
      <c r="H76" s="49" t="n">
        <v>2107.09135293462</v>
      </c>
      <c r="I76" s="49" t="n">
        <v>2437.77363853893</v>
      </c>
      <c r="J76" s="39" t="n">
        <v>1400</v>
      </c>
      <c r="K76" s="51" t="n">
        <v>5.54539428710938</v>
      </c>
      <c r="L76" s="38" t="n">
        <v>1</v>
      </c>
      <c r="M76" s="38" t="s">
        <v>98</v>
      </c>
      <c r="N76" s="51" t="s">
        <v>98</v>
      </c>
    </row>
    <row r="77" customFormat="false" ht="16.5" hidden="false" customHeight="false" outlineLevel="0" collapsed="false">
      <c r="A77" s="37"/>
      <c r="B77" s="38"/>
      <c r="C77" s="38" t="s">
        <v>101</v>
      </c>
      <c r="D77" s="49" t="n">
        <v>1970.07033109712</v>
      </c>
      <c r="E77" s="49" t="n">
        <v>1457.50808238461</v>
      </c>
      <c r="F77" s="49" t="n">
        <v>1748.51604835914</v>
      </c>
      <c r="G77" s="50" t="n">
        <v>1961.13997077549</v>
      </c>
      <c r="H77" s="49" t="n">
        <v>2181.87266395042</v>
      </c>
      <c r="I77" s="49" t="n">
        <v>2513.0823374194</v>
      </c>
      <c r="J77" s="39" t="n">
        <v>1800</v>
      </c>
      <c r="K77" s="51" t="n">
        <v>30.5546569824219</v>
      </c>
      <c r="L77" s="38" t="n">
        <v>1</v>
      </c>
      <c r="M77" s="38" t="s">
        <v>98</v>
      </c>
      <c r="N77" s="51" t="s">
        <v>98</v>
      </c>
    </row>
    <row r="78" customFormat="false" ht="16.5" hidden="false" customHeight="false" outlineLevel="0" collapsed="false">
      <c r="A78" s="54"/>
      <c r="B78" s="55"/>
      <c r="C78" s="55" t="s">
        <v>102</v>
      </c>
      <c r="D78" s="56" t="n">
        <v>1988.56763339115</v>
      </c>
      <c r="E78" s="56" t="n">
        <v>1474.26525786298</v>
      </c>
      <c r="F78" s="56" t="n">
        <v>1766.33939823273</v>
      </c>
      <c r="G78" s="57" t="n">
        <v>1979.66797549407</v>
      </c>
      <c r="H78" s="56" t="n">
        <v>2201.07932615285</v>
      </c>
      <c r="I78" s="56" t="n">
        <v>2533.2251190917</v>
      </c>
      <c r="J78" s="58" t="n">
        <v>1800</v>
      </c>
      <c r="K78" s="59" t="n">
        <v>28.5601613459431</v>
      </c>
      <c r="L78" s="55" t="n">
        <v>1</v>
      </c>
      <c r="M78" s="55" t="s">
        <v>98</v>
      </c>
      <c r="N78" s="59" t="s">
        <v>98</v>
      </c>
    </row>
    <row r="79" customFormat="false" ht="16.5" hidden="false" customHeight="false" outlineLevel="0" collapsed="false">
      <c r="A79" s="37" t="s">
        <v>35</v>
      </c>
      <c r="B79" s="38" t="s">
        <v>31</v>
      </c>
      <c r="C79" s="38" t="s">
        <v>97</v>
      </c>
      <c r="D79" s="49" t="n">
        <v>1312.75949486485</v>
      </c>
      <c r="E79" s="49" t="n">
        <v>879.774181539745</v>
      </c>
      <c r="F79" s="49" t="n">
        <v>1120.66836384835</v>
      </c>
      <c r="G79" s="50" t="n">
        <v>1301.04323282496</v>
      </c>
      <c r="H79" s="49" t="n">
        <v>1491.43950951003</v>
      </c>
      <c r="I79" s="49" t="n">
        <v>1784.86857856144</v>
      </c>
      <c r="J79" s="39" t="s">
        <v>98</v>
      </c>
      <c r="K79" s="51" t="s">
        <v>98</v>
      </c>
      <c r="L79" s="38" t="s">
        <v>98</v>
      </c>
      <c r="M79" s="38" t="s">
        <v>98</v>
      </c>
      <c r="N79" s="51" t="n">
        <v>68.7277185862834</v>
      </c>
    </row>
    <row r="80" customFormat="false" ht="16.5" hidden="false" customHeight="false" outlineLevel="0" collapsed="false">
      <c r="A80" s="37"/>
      <c r="B80" s="38"/>
      <c r="C80" s="52" t="s">
        <v>99</v>
      </c>
      <c r="D80" s="49" t="n">
        <v>990.163368868084</v>
      </c>
      <c r="E80" s="49" t="n">
        <v>675.042675367291</v>
      </c>
      <c r="F80" s="49" t="n">
        <v>844.583595586334</v>
      </c>
      <c r="G80" s="50" t="n">
        <v>976.677136341321</v>
      </c>
      <c r="H80" s="49" t="n">
        <v>1121.01922204129</v>
      </c>
      <c r="I80" s="49" t="n">
        <v>1351.1994533135</v>
      </c>
      <c r="J80" s="39" t="s">
        <v>98</v>
      </c>
      <c r="K80" s="51" t="s">
        <v>98</v>
      </c>
      <c r="L80" s="38" t="s">
        <v>98</v>
      </c>
      <c r="M80" s="38" t="n">
        <v>400</v>
      </c>
      <c r="N80" s="51" t="n">
        <v>99.985244140625</v>
      </c>
    </row>
    <row r="81" customFormat="false" ht="16.5" hidden="false" customHeight="false" outlineLevel="0" collapsed="false">
      <c r="A81" s="37"/>
      <c r="B81" s="38"/>
      <c r="C81" s="53" t="s">
        <v>100</v>
      </c>
      <c r="D81" s="49" t="n">
        <v>1197.28648558539</v>
      </c>
      <c r="E81" s="49" t="n">
        <v>824.773646025094</v>
      </c>
      <c r="F81" s="49" t="n">
        <v>1026.41480405752</v>
      </c>
      <c r="G81" s="50" t="n">
        <v>1182.53640176517</v>
      </c>
      <c r="H81" s="49" t="n">
        <v>1352.10444976208</v>
      </c>
      <c r="I81" s="49" t="n">
        <v>1619.97046210997</v>
      </c>
      <c r="J81" s="39" t="s">
        <v>98</v>
      </c>
      <c r="K81" s="51" t="s">
        <v>98</v>
      </c>
      <c r="L81" s="38" t="s">
        <v>98</v>
      </c>
      <c r="M81" s="38" t="n">
        <v>1200</v>
      </c>
      <c r="N81" s="51" t="n">
        <v>47.1266174316406</v>
      </c>
    </row>
    <row r="82" customFormat="false" ht="16.5" hidden="false" customHeight="false" outlineLevel="0" collapsed="false">
      <c r="A82" s="37"/>
      <c r="B82" s="38"/>
      <c r="C82" s="38" t="s">
        <v>101</v>
      </c>
      <c r="D82" s="49" t="n">
        <v>1355.01719524978</v>
      </c>
      <c r="E82" s="49" t="n">
        <v>968.420254287695</v>
      </c>
      <c r="F82" s="49" t="n">
        <v>1178.79781787417</v>
      </c>
      <c r="G82" s="50" t="n">
        <v>1340.46781779435</v>
      </c>
      <c r="H82" s="49" t="n">
        <v>1515.50456017625</v>
      </c>
      <c r="I82" s="49" t="n">
        <v>1791.25394384803</v>
      </c>
      <c r="J82" s="39" t="s">
        <v>98</v>
      </c>
      <c r="K82" s="51" t="s">
        <v>98</v>
      </c>
      <c r="L82" s="38" t="s">
        <v>98</v>
      </c>
      <c r="M82" s="38" t="n">
        <v>1200</v>
      </c>
      <c r="N82" s="51" t="n">
        <v>71.9973754882812</v>
      </c>
    </row>
    <row r="83" customFormat="false" ht="16.5" hidden="false" customHeight="false" outlineLevel="0" collapsed="false">
      <c r="A83" s="54"/>
      <c r="B83" s="55"/>
      <c r="C83" s="55" t="s">
        <v>102</v>
      </c>
      <c r="D83" s="56" t="n">
        <v>1424.12211031372</v>
      </c>
      <c r="E83" s="56" t="n">
        <v>1026.29966541616</v>
      </c>
      <c r="F83" s="56" t="n">
        <v>1243.1395381367</v>
      </c>
      <c r="G83" s="57" t="n">
        <v>1409.58991495885</v>
      </c>
      <c r="H83" s="56" t="n">
        <v>1589.07098904433</v>
      </c>
      <c r="I83" s="56" t="n">
        <v>1871.61686961533</v>
      </c>
      <c r="J83" s="58" t="s">
        <v>98</v>
      </c>
      <c r="K83" s="59" t="s">
        <v>98</v>
      </c>
      <c r="L83" s="55" t="s">
        <v>98</v>
      </c>
      <c r="M83" s="55" t="n">
        <v>1200</v>
      </c>
      <c r="N83" s="59" t="n">
        <v>80.4766185351724</v>
      </c>
    </row>
    <row r="84" customFormat="false" ht="16.5" hidden="false" customHeight="false" outlineLevel="0" collapsed="false">
      <c r="A84" s="37" t="s">
        <v>110</v>
      </c>
      <c r="B84" s="38" t="s">
        <v>31</v>
      </c>
      <c r="C84" s="38" t="s">
        <v>97</v>
      </c>
      <c r="D84" s="49" t="n">
        <v>953.987273187444</v>
      </c>
      <c r="E84" s="49" t="n">
        <v>696.912724891224</v>
      </c>
      <c r="F84" s="49" t="n">
        <v>841.117389657223</v>
      </c>
      <c r="G84" s="50" t="n">
        <v>948.015826493414</v>
      </c>
      <c r="H84" s="49" t="n">
        <v>1060.31551602565</v>
      </c>
      <c r="I84" s="49" t="n">
        <v>1231.36182386852</v>
      </c>
      <c r="J84" s="50" t="s">
        <v>98</v>
      </c>
      <c r="K84" s="64" t="n">
        <v>0.0283115775316041</v>
      </c>
      <c r="L84" s="38" t="s">
        <v>98</v>
      </c>
      <c r="M84" s="38" t="s">
        <v>98</v>
      </c>
      <c r="N84" s="61" t="n">
        <v>0.00250250000000121</v>
      </c>
    </row>
    <row r="85" customFormat="false" ht="16.5" hidden="false" customHeight="false" outlineLevel="0" collapsed="false">
      <c r="A85" s="37"/>
      <c r="B85" s="38"/>
      <c r="C85" s="52" t="s">
        <v>99</v>
      </c>
      <c r="D85" s="49" t="n">
        <v>853.683989723606</v>
      </c>
      <c r="E85" s="49" t="n">
        <v>617.156866513305</v>
      </c>
      <c r="F85" s="49" t="n">
        <v>749.064204589244</v>
      </c>
      <c r="G85" s="50" t="n">
        <v>847.543339811755</v>
      </c>
      <c r="H85" s="49" t="n">
        <v>951.621754514503</v>
      </c>
      <c r="I85" s="49" t="n">
        <v>1111.29408431337</v>
      </c>
      <c r="J85" s="50" t="n">
        <v>420</v>
      </c>
      <c r="K85" s="64" t="n">
        <v>0.0489013671875</v>
      </c>
      <c r="L85" s="38" t="n">
        <v>1</v>
      </c>
      <c r="M85" s="38" t="n">
        <v>4000</v>
      </c>
      <c r="N85" s="61" t="n">
        <v>0.00250250000000563</v>
      </c>
    </row>
    <row r="86" customFormat="false" ht="16.5" hidden="false" customHeight="false" outlineLevel="0" collapsed="false">
      <c r="A86" s="37"/>
      <c r="B86" s="38"/>
      <c r="C86" s="53" t="s">
        <v>100</v>
      </c>
      <c r="D86" s="49" t="n">
        <v>919.742751060621</v>
      </c>
      <c r="E86" s="49" t="n">
        <v>672.195031322735</v>
      </c>
      <c r="F86" s="49" t="n">
        <v>810.475772035361</v>
      </c>
      <c r="G86" s="50" t="n">
        <v>913.555485800779</v>
      </c>
      <c r="H86" s="49" t="n">
        <v>1022.24786020347</v>
      </c>
      <c r="I86" s="49" t="n">
        <v>1188.3249714551</v>
      </c>
      <c r="J86" s="50" t="n">
        <v>470</v>
      </c>
      <c r="K86" s="64" t="n">
        <v>0.05784423828125</v>
      </c>
      <c r="L86" s="38" t="n">
        <v>1</v>
      </c>
      <c r="M86" s="38" t="n">
        <v>4000</v>
      </c>
      <c r="N86" s="61" t="n">
        <v>0.00250250000000563</v>
      </c>
    </row>
    <row r="87" customFormat="false" ht="16.5" hidden="false" customHeight="false" outlineLevel="0" collapsed="false">
      <c r="A87" s="37"/>
      <c r="B87" s="38"/>
      <c r="C87" s="38" t="s">
        <v>101</v>
      </c>
      <c r="D87" s="49" t="n">
        <v>967.172628007033</v>
      </c>
      <c r="E87" s="49" t="n">
        <v>715.822139787498</v>
      </c>
      <c r="F87" s="49" t="n">
        <v>856.552661266268</v>
      </c>
      <c r="G87" s="50" t="n">
        <v>961.098248372606</v>
      </c>
      <c r="H87" s="49" t="n">
        <v>1071.15715453328</v>
      </c>
      <c r="I87" s="49" t="n">
        <v>1239.25307110607</v>
      </c>
      <c r="J87" s="50" t="n">
        <v>470</v>
      </c>
      <c r="K87" s="64" t="n">
        <v>0.0163818359375</v>
      </c>
      <c r="L87" s="38" t="n">
        <v>1</v>
      </c>
      <c r="M87" s="38" t="n">
        <v>4000</v>
      </c>
      <c r="N87" s="61" t="n">
        <v>0.00250249999999141</v>
      </c>
    </row>
    <row r="88" customFormat="false" ht="16.5" hidden="false" customHeight="false" outlineLevel="0" collapsed="false">
      <c r="A88" s="54"/>
      <c r="B88" s="55"/>
      <c r="C88" s="55" t="s">
        <v>102</v>
      </c>
      <c r="D88" s="56" t="n">
        <v>987.08757764492</v>
      </c>
      <c r="E88" s="56" t="n">
        <v>733.60731181429</v>
      </c>
      <c r="F88" s="56" t="n">
        <v>875.557212633937</v>
      </c>
      <c r="G88" s="57" t="n">
        <v>981.026470402994</v>
      </c>
      <c r="H88" s="56" t="n">
        <v>1092.01112463802</v>
      </c>
      <c r="I88" s="56" t="n">
        <v>1261.25525881237</v>
      </c>
      <c r="J88" s="57" t="n">
        <v>470</v>
      </c>
      <c r="K88" s="65" t="n">
        <v>0.0098779296875</v>
      </c>
      <c r="L88" s="55" t="n">
        <v>1</v>
      </c>
      <c r="M88" s="55" t="n">
        <v>4000</v>
      </c>
      <c r="N88" s="63" t="n">
        <v>0.00250250000000563</v>
      </c>
    </row>
    <row r="89" customFormat="false" ht="16.5" hidden="false" customHeight="false" outlineLevel="0" collapsed="false">
      <c r="A89" s="37" t="s">
        <v>38</v>
      </c>
      <c r="B89" s="38" t="s">
        <v>31</v>
      </c>
      <c r="C89" s="38" t="s">
        <v>97</v>
      </c>
      <c r="D89" s="49" t="n">
        <v>184.128582861754</v>
      </c>
      <c r="E89" s="49" t="n">
        <v>134.001281038363</v>
      </c>
      <c r="F89" s="49" t="n">
        <v>161.327080350231</v>
      </c>
      <c r="G89" s="50" t="n">
        <v>182.301189962133</v>
      </c>
      <c r="H89" s="49" t="n">
        <v>204.923351447975</v>
      </c>
      <c r="I89" s="49" t="n">
        <v>240.553171170215</v>
      </c>
      <c r="J89" s="50" t="s">
        <v>98</v>
      </c>
      <c r="K89" s="64" t="n">
        <v>0.434639012913738</v>
      </c>
      <c r="L89" s="38" t="s">
        <v>98</v>
      </c>
      <c r="M89" s="38" t="s">
        <v>98</v>
      </c>
      <c r="N89" s="51" t="s">
        <v>98</v>
      </c>
    </row>
    <row r="90" customFormat="false" ht="16.5" hidden="false" customHeight="false" outlineLevel="0" collapsed="false">
      <c r="A90" s="37"/>
      <c r="B90" s="38"/>
      <c r="C90" s="52" t="s">
        <v>99</v>
      </c>
      <c r="D90" s="49" t="n">
        <v>162.521650460366</v>
      </c>
      <c r="E90" s="49" t="n">
        <v>118.544055269677</v>
      </c>
      <c r="F90" s="49" t="n">
        <v>142.40615724609</v>
      </c>
      <c r="G90" s="50" t="n">
        <v>160.8080333937</v>
      </c>
      <c r="H90" s="49" t="n">
        <v>180.772375650452</v>
      </c>
      <c r="I90" s="49" t="n">
        <v>212.361331307396</v>
      </c>
      <c r="J90" s="50" t="n">
        <v>80</v>
      </c>
      <c r="K90" s="64" t="n">
        <v>0.0196337890625</v>
      </c>
      <c r="L90" s="38" t="n">
        <v>1</v>
      </c>
      <c r="M90" s="38" t="s">
        <v>98</v>
      </c>
      <c r="N90" s="51" t="s">
        <v>98</v>
      </c>
    </row>
    <row r="91" customFormat="false" ht="16.5" hidden="false" customHeight="false" outlineLevel="0" collapsed="false">
      <c r="A91" s="37"/>
      <c r="B91" s="38"/>
      <c r="C91" s="53" t="s">
        <v>100</v>
      </c>
      <c r="D91" s="49" t="n">
        <v>175.181256416386</v>
      </c>
      <c r="E91" s="49" t="n">
        <v>128.286052685608</v>
      </c>
      <c r="F91" s="49" t="n">
        <v>153.759840681672</v>
      </c>
      <c r="G91" s="50" t="n">
        <v>173.385283033136</v>
      </c>
      <c r="H91" s="49" t="n">
        <v>194.636476965549</v>
      </c>
      <c r="I91" s="49" t="n">
        <v>228.215158775022</v>
      </c>
      <c r="J91" s="50" t="n">
        <v>85</v>
      </c>
      <c r="K91" s="64" t="n">
        <v>0.01352662109375</v>
      </c>
      <c r="L91" s="38" t="n">
        <v>1</v>
      </c>
      <c r="M91" s="38" t="s">
        <v>98</v>
      </c>
      <c r="N91" s="51" t="s">
        <v>98</v>
      </c>
    </row>
    <row r="92" customFormat="false" ht="16.5" hidden="false" customHeight="false" outlineLevel="0" collapsed="false">
      <c r="A92" s="37"/>
      <c r="B92" s="38"/>
      <c r="C92" s="38" t="s">
        <v>101</v>
      </c>
      <c r="D92" s="49" t="n">
        <v>186.673810961701</v>
      </c>
      <c r="E92" s="49" t="n">
        <v>138.113896966881</v>
      </c>
      <c r="F92" s="49" t="n">
        <v>164.558424412104</v>
      </c>
      <c r="G92" s="50" t="n">
        <v>184.855543221643</v>
      </c>
      <c r="H92" s="49" t="n">
        <v>206.822912154947</v>
      </c>
      <c r="I92" s="49" t="n">
        <v>241.408471437162</v>
      </c>
      <c r="J92" s="50" t="n">
        <v>120</v>
      </c>
      <c r="K92" s="64" t="n">
        <v>0.853759765625</v>
      </c>
      <c r="L92" s="38" t="n">
        <v>1</v>
      </c>
      <c r="M92" s="38" t="s">
        <v>98</v>
      </c>
      <c r="N92" s="51" t="s">
        <v>98</v>
      </c>
    </row>
    <row r="93" customFormat="false" ht="16.5" hidden="false" customHeight="false" outlineLevel="0" collapsed="false">
      <c r="A93" s="54"/>
      <c r="B93" s="55"/>
      <c r="C93" s="55" t="s">
        <v>102</v>
      </c>
      <c r="D93" s="56" t="n">
        <v>192.93348933482</v>
      </c>
      <c r="E93" s="56" t="n">
        <v>143.268179660306</v>
      </c>
      <c r="F93" s="56" t="n">
        <v>170.361387867189</v>
      </c>
      <c r="G93" s="57" t="n">
        <v>191.109190482511</v>
      </c>
      <c r="H93" s="56" t="n">
        <v>213.518027792148</v>
      </c>
      <c r="I93" s="56" t="n">
        <v>248.844452623392</v>
      </c>
      <c r="J93" s="57" t="n">
        <v>120</v>
      </c>
      <c r="K93" s="65" t="n">
        <v>0.486453880149074</v>
      </c>
      <c r="L93" s="55" t="n">
        <v>1</v>
      </c>
      <c r="M93" s="55" t="s">
        <v>98</v>
      </c>
      <c r="N93" s="59" t="s">
        <v>98</v>
      </c>
    </row>
    <row r="94" customFormat="false" ht="16.5" hidden="false" customHeight="false" outlineLevel="0" collapsed="false">
      <c r="A94" s="37" t="s">
        <v>41</v>
      </c>
      <c r="B94" s="38" t="s">
        <v>31</v>
      </c>
      <c r="C94" s="38" t="s">
        <v>97</v>
      </c>
      <c r="D94" s="51" t="n">
        <v>0.621063109675801</v>
      </c>
      <c r="E94" s="51" t="n">
        <v>0.435204368074689</v>
      </c>
      <c r="F94" s="51" t="n">
        <v>0.535982783399055</v>
      </c>
      <c r="G94" s="60" t="n">
        <v>0.613823507615705</v>
      </c>
      <c r="H94" s="51" t="n">
        <v>0.698209191185259</v>
      </c>
      <c r="I94" s="51" t="n">
        <v>0.831447150993144</v>
      </c>
      <c r="J94" s="39" t="s">
        <v>98</v>
      </c>
      <c r="K94" s="64" t="n">
        <v>0.965419936218134</v>
      </c>
      <c r="L94" s="38" t="s">
        <v>98</v>
      </c>
      <c r="M94" s="38" t="s">
        <v>98</v>
      </c>
      <c r="N94" s="51" t="n">
        <v>0.302136129042304</v>
      </c>
    </row>
    <row r="95" customFormat="false" ht="16.5" hidden="false" customHeight="false" outlineLevel="0" collapsed="false">
      <c r="A95" s="37"/>
      <c r="B95" s="38"/>
      <c r="C95" s="52" t="s">
        <v>99</v>
      </c>
      <c r="D95" s="51" t="n">
        <v>0.575298069979402</v>
      </c>
      <c r="E95" s="51" t="n">
        <v>0.402845257495274</v>
      </c>
      <c r="F95" s="51" t="n">
        <v>0.496374253971302</v>
      </c>
      <c r="G95" s="60" t="n">
        <v>0.568578642684557</v>
      </c>
      <c r="H95" s="51" t="n">
        <v>0.646891718544698</v>
      </c>
      <c r="I95" s="51" t="n">
        <v>0.770630727518053</v>
      </c>
      <c r="J95" s="39" t="n">
        <v>0.3</v>
      </c>
      <c r="K95" s="64" t="n">
        <v>0.190361328125</v>
      </c>
      <c r="L95" s="38" t="n">
        <v>1</v>
      </c>
      <c r="M95" s="38" t="n">
        <v>1</v>
      </c>
      <c r="N95" s="51" t="n">
        <v>0.0635351562500261</v>
      </c>
    </row>
    <row r="96" customFormat="false" ht="16.5" hidden="false" customHeight="false" outlineLevel="0" collapsed="false">
      <c r="A96" s="37"/>
      <c r="B96" s="38"/>
      <c r="C96" s="53" t="s">
        <v>100</v>
      </c>
      <c r="D96" s="51" t="n">
        <v>0.592103774005967</v>
      </c>
      <c r="E96" s="51" t="n">
        <v>0.415929396542183</v>
      </c>
      <c r="F96" s="51" t="n">
        <v>0.51151995730327</v>
      </c>
      <c r="G96" s="60" t="n">
        <v>0.58528941213646</v>
      </c>
      <c r="H96" s="51" t="n">
        <v>0.665194040910831</v>
      </c>
      <c r="I96" s="51" t="n">
        <v>0.791304921189745</v>
      </c>
      <c r="J96" s="39" t="n">
        <v>0.3</v>
      </c>
      <c r="K96" s="64" t="n">
        <v>0.12450927734375</v>
      </c>
      <c r="L96" s="38" t="n">
        <v>1</v>
      </c>
      <c r="M96" s="38" t="n">
        <v>1</v>
      </c>
      <c r="N96" s="51" t="n">
        <v>0.109875488281247</v>
      </c>
    </row>
    <row r="97" customFormat="false" ht="16.5" hidden="false" customHeight="false" outlineLevel="0" collapsed="false">
      <c r="A97" s="37"/>
      <c r="B97" s="38"/>
      <c r="C97" s="38" t="s">
        <v>101</v>
      </c>
      <c r="D97" s="51" t="n">
        <v>0.621548293898317</v>
      </c>
      <c r="E97" s="51" t="n">
        <v>0.439791025371544</v>
      </c>
      <c r="F97" s="51" t="n">
        <v>0.538579824490767</v>
      </c>
      <c r="G97" s="60" t="n">
        <v>0.614658481070902</v>
      </c>
      <c r="H97" s="51" t="n">
        <v>0.696938514330214</v>
      </c>
      <c r="I97" s="51" t="n">
        <v>0.826581388853059</v>
      </c>
      <c r="J97" s="39" t="n">
        <v>0.4</v>
      </c>
      <c r="K97" s="64" t="n">
        <v>1.9025146484375</v>
      </c>
      <c r="L97" s="38" t="n">
        <v>1</v>
      </c>
      <c r="M97" s="38" t="n">
        <v>1</v>
      </c>
      <c r="N97" s="51" t="n">
        <v>0.252148437499997</v>
      </c>
    </row>
    <row r="98" customFormat="false" ht="16.5" hidden="false" customHeight="false" outlineLevel="0" collapsed="false">
      <c r="A98" s="54"/>
      <c r="B98" s="55"/>
      <c r="C98" s="55" t="s">
        <v>102</v>
      </c>
      <c r="D98" s="59" t="n">
        <v>0.653162551151179</v>
      </c>
      <c r="E98" s="59" t="n">
        <v>0.465479925801233</v>
      </c>
      <c r="F98" s="59" t="n">
        <v>0.567717322815269</v>
      </c>
      <c r="G98" s="62" t="n">
        <v>0.646196225527692</v>
      </c>
      <c r="H98" s="59" t="n">
        <v>0.731063836727268</v>
      </c>
      <c r="I98" s="59" t="n">
        <v>0.864390429555947</v>
      </c>
      <c r="J98" s="58" t="n">
        <v>0.4</v>
      </c>
      <c r="K98" s="65" t="n">
        <v>0.96907628379383</v>
      </c>
      <c r="L98" s="55" t="n">
        <v>1</v>
      </c>
      <c r="M98" s="55" t="n">
        <v>1</v>
      </c>
      <c r="N98" s="59" t="n">
        <v>0.554615732555206</v>
      </c>
    </row>
    <row r="99" customFormat="false" ht="16.5" hidden="false" customHeight="false" outlineLevel="0" collapsed="false">
      <c r="A99" s="37" t="s">
        <v>42</v>
      </c>
      <c r="B99" s="38" t="s">
        <v>43</v>
      </c>
      <c r="C99" s="38" t="s">
        <v>97</v>
      </c>
      <c r="D99" s="51" t="n">
        <v>22.5177616996943</v>
      </c>
      <c r="E99" s="51" t="n">
        <v>16.6327641197386</v>
      </c>
      <c r="F99" s="51" t="n">
        <v>19.7288336073222</v>
      </c>
      <c r="G99" s="60" t="n">
        <v>22.1966722566038</v>
      </c>
      <c r="H99" s="51" t="n">
        <v>24.9550645273018</v>
      </c>
      <c r="I99" s="51" t="n">
        <v>29.4991760679951</v>
      </c>
      <c r="J99" s="39" t="s">
        <v>98</v>
      </c>
      <c r="K99" s="51" t="n">
        <v>57.0083498480857</v>
      </c>
      <c r="L99" s="38" t="s">
        <v>98</v>
      </c>
      <c r="M99" s="38" t="s">
        <v>98</v>
      </c>
      <c r="N99" s="61" t="n">
        <v>0.00250250000000121</v>
      </c>
    </row>
    <row r="100" customFormat="false" ht="16.5" hidden="false" customHeight="false" outlineLevel="0" collapsed="false">
      <c r="A100" s="37"/>
      <c r="B100" s="38"/>
      <c r="C100" s="52" t="s">
        <v>99</v>
      </c>
      <c r="D100" s="51" t="n">
        <v>21.3167994875909</v>
      </c>
      <c r="E100" s="51" t="n">
        <v>15.8213749354577</v>
      </c>
      <c r="F100" s="51" t="n">
        <v>18.7180809111131</v>
      </c>
      <c r="G100" s="60" t="n">
        <v>21.0212024164705</v>
      </c>
      <c r="H100" s="51" t="n">
        <v>23.5919963471192</v>
      </c>
      <c r="I100" s="51" t="n">
        <v>27.8196377760777</v>
      </c>
      <c r="J100" s="39" t="n">
        <v>15</v>
      </c>
      <c r="K100" s="51" t="n">
        <v>2.5561572265625</v>
      </c>
      <c r="L100" s="38" t="n">
        <v>1</v>
      </c>
      <c r="M100" s="38" t="n">
        <v>60</v>
      </c>
      <c r="N100" s="61" t="n">
        <v>0.00250250000000563</v>
      </c>
    </row>
    <row r="101" customFormat="false" ht="16.5" hidden="false" customHeight="false" outlineLevel="0" collapsed="false">
      <c r="A101" s="37"/>
      <c r="B101" s="38"/>
      <c r="C101" s="53" t="s">
        <v>100</v>
      </c>
      <c r="D101" s="51" t="n">
        <v>21.7568057809578</v>
      </c>
      <c r="E101" s="51" t="n">
        <v>16.1449491403171</v>
      </c>
      <c r="F101" s="51" t="n">
        <v>19.1024638315376</v>
      </c>
      <c r="G101" s="60" t="n">
        <v>21.4543794412871</v>
      </c>
      <c r="H101" s="51" t="n">
        <v>24.0798385689109</v>
      </c>
      <c r="I101" s="51" t="n">
        <v>28.4007139556518</v>
      </c>
      <c r="J101" s="39" t="n">
        <v>20</v>
      </c>
      <c r="K101" s="51" t="n">
        <v>34.1531372070312</v>
      </c>
      <c r="L101" s="38" t="n">
        <v>1</v>
      </c>
      <c r="M101" s="38" t="n">
        <v>60</v>
      </c>
      <c r="N101" s="61" t="n">
        <v>0.00250250000000563</v>
      </c>
    </row>
    <row r="102" customFormat="false" ht="16.5" hidden="false" customHeight="false" outlineLevel="0" collapsed="false">
      <c r="A102" s="37"/>
      <c r="B102" s="38"/>
      <c r="C102" s="38" t="s">
        <v>101</v>
      </c>
      <c r="D102" s="51" t="n">
        <v>22.5294388483865</v>
      </c>
      <c r="E102" s="51" t="n">
        <v>16.7274136534897</v>
      </c>
      <c r="F102" s="51" t="n">
        <v>19.7857915787522</v>
      </c>
      <c r="G102" s="60" t="n">
        <v>22.2173477909356</v>
      </c>
      <c r="H102" s="51" t="n">
        <v>24.9311917226887</v>
      </c>
      <c r="I102" s="51" t="n">
        <v>29.3964919795909</v>
      </c>
      <c r="J102" s="39" t="n">
        <v>25</v>
      </c>
      <c r="K102" s="51" t="n">
        <v>75.5061340332031</v>
      </c>
      <c r="L102" s="38" t="n">
        <v>0</v>
      </c>
      <c r="M102" s="38" t="n">
        <v>60</v>
      </c>
      <c r="N102" s="61" t="n">
        <v>0.00250249999999141</v>
      </c>
    </row>
    <row r="103" customFormat="false" ht="16.5" hidden="false" customHeight="false" outlineLevel="0" collapsed="false">
      <c r="A103" s="54"/>
      <c r="B103" s="55"/>
      <c r="C103" s="55" t="s">
        <v>102</v>
      </c>
      <c r="D103" s="59" t="n">
        <v>23.3619818954057</v>
      </c>
      <c r="E103" s="59" t="n">
        <v>17.3547115936237</v>
      </c>
      <c r="F103" s="59" t="n">
        <v>20.5219686167291</v>
      </c>
      <c r="G103" s="62" t="n">
        <v>23.0395510499359</v>
      </c>
      <c r="H103" s="59" t="n">
        <v>25.8489016844684</v>
      </c>
      <c r="I103" s="59" t="n">
        <v>30.4706187769172</v>
      </c>
      <c r="J103" s="58" t="n">
        <v>25</v>
      </c>
      <c r="K103" s="59" t="n">
        <v>68.373409929382</v>
      </c>
      <c r="L103" s="55" t="n">
        <v>0</v>
      </c>
      <c r="M103" s="55" t="n">
        <v>60</v>
      </c>
      <c r="N103" s="63" t="n">
        <v>0.00250250000000563</v>
      </c>
    </row>
    <row r="104" customFormat="false" ht="16.5" hidden="false" customHeight="false" outlineLevel="0" collapsed="false">
      <c r="A104" s="37" t="s">
        <v>44</v>
      </c>
      <c r="B104" s="38" t="s">
        <v>31</v>
      </c>
      <c r="C104" s="38" t="s">
        <v>97</v>
      </c>
      <c r="D104" s="51" t="n">
        <v>5.9954375512504</v>
      </c>
      <c r="E104" s="51" t="n">
        <v>4.37769324304315</v>
      </c>
      <c r="F104" s="51" t="n">
        <v>5.24025763007089</v>
      </c>
      <c r="G104" s="60" t="n">
        <v>5.91814374529616</v>
      </c>
      <c r="H104" s="51" t="n">
        <v>6.66623718631122</v>
      </c>
      <c r="I104" s="51" t="n">
        <v>7.87684688131642</v>
      </c>
      <c r="J104" s="39" t="s">
        <v>98</v>
      </c>
      <c r="K104" s="51" t="n">
        <v>40.6151013168226</v>
      </c>
      <c r="L104" s="38" t="s">
        <v>98</v>
      </c>
      <c r="M104" s="38" t="s">
        <v>98</v>
      </c>
      <c r="N104" s="51" t="n">
        <v>16.9649984253288</v>
      </c>
    </row>
    <row r="105" customFormat="false" ht="16.5" hidden="false" customHeight="false" outlineLevel="0" collapsed="false">
      <c r="A105" s="37"/>
      <c r="B105" s="38"/>
      <c r="C105" s="52" t="s">
        <v>99</v>
      </c>
      <c r="D105" s="51" t="n">
        <v>5.9976221998971</v>
      </c>
      <c r="E105" s="51" t="n">
        <v>4.37937083991281</v>
      </c>
      <c r="F105" s="51" t="n">
        <v>5.24220152320893</v>
      </c>
      <c r="G105" s="60" t="n">
        <v>5.92029132326234</v>
      </c>
      <c r="H105" s="51" t="n">
        <v>6.66860469150813</v>
      </c>
      <c r="I105" s="51" t="n">
        <v>7.87956110702385</v>
      </c>
      <c r="J105" s="39" t="n">
        <v>5</v>
      </c>
      <c r="K105" s="51" t="n">
        <v>17.54638671875</v>
      </c>
      <c r="L105" s="38" t="n">
        <v>1</v>
      </c>
      <c r="M105" s="38" t="n">
        <v>7</v>
      </c>
      <c r="N105" s="51" t="n">
        <v>17.0162963867188</v>
      </c>
    </row>
    <row r="106" customFormat="false" ht="16.5" hidden="false" customHeight="false" outlineLevel="0" collapsed="false">
      <c r="A106" s="37"/>
      <c r="B106" s="38"/>
      <c r="C106" s="53" t="s">
        <v>100</v>
      </c>
      <c r="D106" s="51" t="n">
        <v>5.99680273332144</v>
      </c>
      <c r="E106" s="51" t="n">
        <v>4.3787359837729</v>
      </c>
      <c r="F106" s="51" t="n">
        <v>5.24146589540881</v>
      </c>
      <c r="G106" s="60" t="n">
        <v>5.91947861740661</v>
      </c>
      <c r="H106" s="51" t="n">
        <v>6.66770876136512</v>
      </c>
      <c r="I106" s="51" t="n">
        <v>7.87853397216157</v>
      </c>
      <c r="J106" s="39" t="n">
        <v>5</v>
      </c>
      <c r="K106" s="51" t="n">
        <v>17.5656127929688</v>
      </c>
      <c r="L106" s="38" t="n">
        <v>1</v>
      </c>
      <c r="M106" s="38" t="n">
        <v>7</v>
      </c>
      <c r="N106" s="51" t="n">
        <v>16.9970703125</v>
      </c>
    </row>
    <row r="107" customFormat="false" ht="16.5" hidden="false" customHeight="false" outlineLevel="0" collapsed="false">
      <c r="A107" s="37"/>
      <c r="B107" s="38"/>
      <c r="C107" s="38" t="s">
        <v>101</v>
      </c>
      <c r="D107" s="51" t="n">
        <v>5.99539812833484</v>
      </c>
      <c r="E107" s="51" t="n">
        <v>4.37764781899205</v>
      </c>
      <c r="F107" s="51" t="n">
        <v>5.24020499866203</v>
      </c>
      <c r="G107" s="60" t="n">
        <v>5.91808560132857</v>
      </c>
      <c r="H107" s="51" t="n">
        <v>6.66617309037473</v>
      </c>
      <c r="I107" s="51" t="n">
        <v>7.87677340228465</v>
      </c>
      <c r="J107" s="39" t="n">
        <v>6</v>
      </c>
      <c r="K107" s="51" t="n">
        <v>53.0747985839844</v>
      </c>
      <c r="L107" s="38" t="n">
        <v>0</v>
      </c>
      <c r="M107" s="38" t="n">
        <v>7</v>
      </c>
      <c r="N107" s="51" t="n">
        <v>16.964111328125</v>
      </c>
    </row>
    <row r="108" customFormat="false" ht="16.5" hidden="false" customHeight="false" outlineLevel="0" collapsed="false">
      <c r="A108" s="54"/>
      <c r="B108" s="55"/>
      <c r="C108" s="55" t="s">
        <v>102</v>
      </c>
      <c r="D108" s="59" t="n">
        <v>5.99393557742974</v>
      </c>
      <c r="E108" s="59" t="n">
        <v>4.376514551206</v>
      </c>
      <c r="F108" s="59" t="n">
        <v>5.23889183057666</v>
      </c>
      <c r="G108" s="62" t="n">
        <v>5.91663483040026</v>
      </c>
      <c r="H108" s="59" t="n">
        <v>6.66457374324947</v>
      </c>
      <c r="I108" s="59" t="n">
        <v>7.87493982030292</v>
      </c>
      <c r="J108" s="58" t="n">
        <v>6</v>
      </c>
      <c r="K108" s="59" t="n">
        <v>53.1291910218068</v>
      </c>
      <c r="L108" s="55" t="n">
        <v>0</v>
      </c>
      <c r="M108" s="55" t="n">
        <v>7</v>
      </c>
      <c r="N108" s="59" t="n">
        <v>16.9296807575976</v>
      </c>
    </row>
    <row r="109" customFormat="false" ht="16.5" hidden="false" customHeight="false" outlineLevel="0" collapsed="false">
      <c r="A109" s="37" t="s">
        <v>45</v>
      </c>
      <c r="B109" s="38" t="s">
        <v>43</v>
      </c>
      <c r="C109" s="38" t="s">
        <v>97</v>
      </c>
      <c r="D109" s="49" t="n">
        <v>120.868633465485</v>
      </c>
      <c r="E109" s="49" t="n">
        <v>85.9675287714399</v>
      </c>
      <c r="F109" s="49" t="n">
        <v>104.595130957473</v>
      </c>
      <c r="G109" s="50" t="n">
        <v>119.226975391044</v>
      </c>
      <c r="H109" s="49" t="n">
        <v>135.353862916533</v>
      </c>
      <c r="I109" s="49" t="n">
        <v>161.383332153353</v>
      </c>
      <c r="J109" s="39" t="s">
        <v>98</v>
      </c>
      <c r="K109" s="51" t="n">
        <v>4.5149992068411</v>
      </c>
      <c r="L109" s="38" t="s">
        <v>98</v>
      </c>
      <c r="M109" s="38" t="s">
        <v>98</v>
      </c>
      <c r="N109" s="51" t="n">
        <v>0.194712504180001</v>
      </c>
    </row>
    <row r="110" customFormat="false" ht="16.5" hidden="false" customHeight="false" outlineLevel="0" collapsed="false">
      <c r="A110" s="37"/>
      <c r="B110" s="38"/>
      <c r="C110" s="52" t="s">
        <v>99</v>
      </c>
      <c r="D110" s="49" t="n">
        <v>116.410761162722</v>
      </c>
      <c r="E110" s="49" t="n">
        <v>82.7280451777321</v>
      </c>
      <c r="F110" s="49" t="n">
        <v>100.697912210123</v>
      </c>
      <c r="G110" s="50" t="n">
        <v>114.820981215893</v>
      </c>
      <c r="H110" s="49" t="n">
        <v>130.389075687876</v>
      </c>
      <c r="I110" s="49" t="n">
        <v>155.515341840884</v>
      </c>
      <c r="J110" s="39" t="n">
        <v>50</v>
      </c>
      <c r="K110" s="61" t="n">
        <v>0.0025025</v>
      </c>
      <c r="L110" s="38" t="n">
        <v>1</v>
      </c>
      <c r="M110" s="38" t="n">
        <v>200</v>
      </c>
      <c r="N110" s="51" t="n">
        <v>0.0976806640624943</v>
      </c>
    </row>
    <row r="111" customFormat="false" ht="16.5" hidden="false" customHeight="false" outlineLevel="0" collapsed="false">
      <c r="A111" s="37"/>
      <c r="B111" s="38"/>
      <c r="C111" s="53" t="s">
        <v>100</v>
      </c>
      <c r="D111" s="49" t="n">
        <v>118.061543707916</v>
      </c>
      <c r="E111" s="49" t="n">
        <v>83.9773804965082</v>
      </c>
      <c r="F111" s="49" t="n">
        <v>102.173904970715</v>
      </c>
      <c r="G111" s="50" t="n">
        <v>116.460317103597</v>
      </c>
      <c r="H111" s="49" t="n">
        <v>132.204183402998</v>
      </c>
      <c r="I111" s="49" t="n">
        <v>157.626001458719</v>
      </c>
      <c r="J111" s="39" t="n">
        <v>70</v>
      </c>
      <c r="K111" s="51" t="n">
        <v>0.60986328125</v>
      </c>
      <c r="L111" s="38" t="n">
        <v>1</v>
      </c>
      <c r="M111" s="38" t="n">
        <v>200</v>
      </c>
      <c r="N111" s="51" t="n">
        <v>0.122883300781254</v>
      </c>
    </row>
    <row r="112" customFormat="false" ht="16.5" hidden="false" customHeight="false" outlineLevel="0" collapsed="false">
      <c r="A112" s="37"/>
      <c r="B112" s="38"/>
      <c r="C112" s="38" t="s">
        <v>101</v>
      </c>
      <c r="D112" s="49" t="n">
        <v>120.928885745949</v>
      </c>
      <c r="E112" s="49" t="n">
        <v>86.2041159683811</v>
      </c>
      <c r="F112" s="49" t="n">
        <v>104.754603866605</v>
      </c>
      <c r="G112" s="50" t="n">
        <v>119.307947458563</v>
      </c>
      <c r="H112" s="49" t="n">
        <v>135.336704865148</v>
      </c>
      <c r="I112" s="49" t="n">
        <v>161.201426522073</v>
      </c>
      <c r="J112" s="39" t="n">
        <v>90</v>
      </c>
      <c r="K112" s="51" t="n">
        <v>7.56759643554688</v>
      </c>
      <c r="L112" s="38" t="n">
        <v>1</v>
      </c>
      <c r="M112" s="38" t="n">
        <v>200</v>
      </c>
      <c r="N112" s="51" t="n">
        <v>0.186296386718752</v>
      </c>
    </row>
    <row r="113" customFormat="false" ht="16.5" hidden="false" customHeight="false" outlineLevel="0" collapsed="false">
      <c r="A113" s="54"/>
      <c r="B113" s="55"/>
      <c r="C113" s="55" t="s">
        <v>102</v>
      </c>
      <c r="D113" s="56" t="n">
        <v>123.971126168956</v>
      </c>
      <c r="E113" s="56" t="n">
        <v>88.5680697919152</v>
      </c>
      <c r="F113" s="56" t="n">
        <v>107.494308900654</v>
      </c>
      <c r="G113" s="57" t="n">
        <v>122.330134735748</v>
      </c>
      <c r="H113" s="56" t="n">
        <v>138.660395807694</v>
      </c>
      <c r="I113" s="56" t="n">
        <v>164.9957452689</v>
      </c>
      <c r="J113" s="58" t="n">
        <v>90</v>
      </c>
      <c r="K113" s="59" t="n">
        <v>5.85828699846627</v>
      </c>
      <c r="L113" s="55" t="n">
        <v>1</v>
      </c>
      <c r="M113" s="55" t="n">
        <v>200</v>
      </c>
      <c r="N113" s="59" t="n">
        <v>0.280765490454982</v>
      </c>
    </row>
    <row r="114" customFormat="false" ht="16.5" hidden="false" customHeight="false" outlineLevel="0" collapsed="false">
      <c r="A114" s="37" t="s">
        <v>111</v>
      </c>
      <c r="B114" s="38" t="s">
        <v>112</v>
      </c>
      <c r="C114" s="38" t="s">
        <v>97</v>
      </c>
      <c r="D114" s="49" t="n">
        <v>820.988269674736</v>
      </c>
      <c r="E114" s="49" t="n">
        <v>357.370512342781</v>
      </c>
      <c r="F114" s="49" t="n">
        <v>550.477685942966</v>
      </c>
      <c r="G114" s="50" t="n">
        <v>743.465459591402</v>
      </c>
      <c r="H114" s="49" t="n">
        <v>1004.1392948872</v>
      </c>
      <c r="I114" s="49" t="n">
        <v>1546.77256030771</v>
      </c>
      <c r="J114" s="39" t="s">
        <v>98</v>
      </c>
      <c r="K114" s="51" t="n">
        <v>3.5471500254898</v>
      </c>
      <c r="L114" s="38" t="s">
        <v>98</v>
      </c>
      <c r="M114" s="2"/>
      <c r="N114" s="2"/>
    </row>
    <row r="115" customFormat="false" ht="16.5" hidden="false" customHeight="false" outlineLevel="0" collapsed="false">
      <c r="A115" s="37" t="s">
        <v>113</v>
      </c>
      <c r="B115" s="38"/>
      <c r="C115" s="52" t="s">
        <v>99</v>
      </c>
      <c r="D115" s="49" t="n">
        <v>778.930412158344</v>
      </c>
      <c r="E115" s="49" t="n">
        <v>339.770867497191</v>
      </c>
      <c r="F115" s="49" t="n">
        <v>522.941400774126</v>
      </c>
      <c r="G115" s="50" t="n">
        <v>705.700254767792</v>
      </c>
      <c r="H115" s="49" t="n">
        <v>952.330125023766</v>
      </c>
      <c r="I115" s="49" t="n">
        <v>1465.73145969745</v>
      </c>
      <c r="J115" s="39" t="n">
        <v>300</v>
      </c>
      <c r="K115" s="51" t="n">
        <v>2.7122509765625</v>
      </c>
      <c r="L115" s="38" t="n">
        <v>1</v>
      </c>
      <c r="M115" s="2"/>
      <c r="N115" s="2"/>
    </row>
    <row r="116" customFormat="false" ht="16.5" hidden="false" customHeight="false" outlineLevel="0" collapsed="false">
      <c r="A116" s="37"/>
      <c r="B116" s="38"/>
      <c r="C116" s="53" t="s">
        <v>100</v>
      </c>
      <c r="D116" s="49" t="n">
        <v>794.335848141403</v>
      </c>
      <c r="E116" s="49" t="n">
        <v>346.490746791199</v>
      </c>
      <c r="F116" s="49" t="n">
        <v>533.283968154689</v>
      </c>
      <c r="G116" s="50" t="n">
        <v>719.65736817402</v>
      </c>
      <c r="H116" s="49" t="n">
        <v>971.165004939598</v>
      </c>
      <c r="I116" s="49" t="n">
        <v>1494.72022662485</v>
      </c>
      <c r="J116" s="39" t="n">
        <v>300</v>
      </c>
      <c r="K116" s="51" t="n">
        <v>2.44965576171875</v>
      </c>
      <c r="L116" s="38" t="n">
        <v>1</v>
      </c>
      <c r="M116" s="2"/>
      <c r="N116" s="2"/>
    </row>
    <row r="117" customFormat="false" ht="16.5" hidden="false" customHeight="false" outlineLevel="0" collapsed="false">
      <c r="A117" s="37"/>
      <c r="B117" s="38"/>
      <c r="C117" s="38" t="s">
        <v>101</v>
      </c>
      <c r="D117" s="49" t="n">
        <v>821.393356225741</v>
      </c>
      <c r="E117" s="49" t="n">
        <v>358.293281203296</v>
      </c>
      <c r="F117" s="49" t="n">
        <v>551.44925090424</v>
      </c>
      <c r="G117" s="50" t="n">
        <v>744.171098862221</v>
      </c>
      <c r="H117" s="49" t="n">
        <v>1004.24585485197</v>
      </c>
      <c r="I117" s="49" t="n">
        <v>1545.6349684313</v>
      </c>
      <c r="J117" s="39" t="n">
        <v>350</v>
      </c>
      <c r="K117" s="51" t="n">
        <v>4.48375244140625</v>
      </c>
      <c r="L117" s="38" t="n">
        <v>1</v>
      </c>
      <c r="M117" s="2"/>
      <c r="N117" s="2"/>
    </row>
    <row r="118" customFormat="false" ht="16.5" hidden="false" customHeight="false" outlineLevel="0" collapsed="false">
      <c r="A118" s="54"/>
      <c r="B118" s="55"/>
      <c r="C118" s="55" t="s">
        <v>102</v>
      </c>
      <c r="D118" s="56" t="n">
        <v>850.559765005532</v>
      </c>
      <c r="E118" s="56" t="n">
        <v>371.018305944207</v>
      </c>
      <c r="F118" s="56" t="n">
        <v>570.8856730513</v>
      </c>
      <c r="G118" s="57" t="n">
        <v>770.600831545708</v>
      </c>
      <c r="H118" s="56" t="n">
        <v>1039.91231587527</v>
      </c>
      <c r="I118" s="56" t="n">
        <v>1600.5292247446</v>
      </c>
      <c r="J118" s="58" t="n">
        <v>350</v>
      </c>
      <c r="K118" s="59" t="n">
        <v>3.78927444072908</v>
      </c>
      <c r="L118" s="55" t="n">
        <v>1</v>
      </c>
      <c r="M118" s="17"/>
      <c r="N118" s="17"/>
    </row>
    <row r="119" customFormat="false" ht="14.45" hidden="false" customHeight="true" outlineLevel="0" collapsed="false">
      <c r="A119" s="37" t="s">
        <v>114</v>
      </c>
      <c r="B119" s="38" t="s">
        <v>43</v>
      </c>
      <c r="C119" s="38" t="s">
        <v>97</v>
      </c>
      <c r="D119" s="49" t="n">
        <v>701.053325514711</v>
      </c>
      <c r="E119" s="49" t="n">
        <v>261.179716143109</v>
      </c>
      <c r="F119" s="49" t="n">
        <v>432.017566207969</v>
      </c>
      <c r="G119" s="50" t="n">
        <v>612.887828525146</v>
      </c>
      <c r="H119" s="49" t="n">
        <v>869.49873643722</v>
      </c>
      <c r="I119" s="49" t="n">
        <v>1438.28243938605</v>
      </c>
      <c r="J119" s="39"/>
      <c r="K119" s="51"/>
      <c r="L119" s="38"/>
      <c r="M119" s="38" t="s">
        <v>98</v>
      </c>
      <c r="N119" s="51" t="n">
        <v>30.3670685800544</v>
      </c>
    </row>
    <row r="120" customFormat="false" ht="16.5" hidden="false" customHeight="false" outlineLevel="0" collapsed="false">
      <c r="A120" s="37"/>
      <c r="B120" s="38"/>
      <c r="C120" s="52" t="s">
        <v>99</v>
      </c>
      <c r="D120" s="49" t="n">
        <v>666.632573580486</v>
      </c>
      <c r="E120" s="49" t="n">
        <v>248.853005057547</v>
      </c>
      <c r="F120" s="49" t="n">
        <v>411.226087729074</v>
      </c>
      <c r="G120" s="50" t="n">
        <v>583.050178097036</v>
      </c>
      <c r="H120" s="49" t="n">
        <v>826.668152442096</v>
      </c>
      <c r="I120" s="49" t="n">
        <v>1366.0574848207</v>
      </c>
      <c r="J120" s="39"/>
      <c r="K120" s="51"/>
      <c r="L120" s="38"/>
      <c r="M120" s="38" t="n">
        <v>800</v>
      </c>
      <c r="N120" s="51" t="n">
        <v>27.0550537109375</v>
      </c>
    </row>
    <row r="121" customFormat="false" ht="16.5" hidden="false" customHeight="false" outlineLevel="0" collapsed="false">
      <c r="A121" s="37"/>
      <c r="B121" s="38"/>
      <c r="C121" s="53" t="s">
        <v>100</v>
      </c>
      <c r="D121" s="49" t="n">
        <v>679.253344765164</v>
      </c>
      <c r="E121" s="49" t="n">
        <v>253.564321245686</v>
      </c>
      <c r="F121" s="49" t="n">
        <v>419.011471408307</v>
      </c>
      <c r="G121" s="50" t="n">
        <v>594.088556926059</v>
      </c>
      <c r="H121" s="49" t="n">
        <v>842.318737203647</v>
      </c>
      <c r="I121" s="49" t="n">
        <v>1391.91985582432</v>
      </c>
      <c r="J121" s="39"/>
      <c r="K121" s="51"/>
      <c r="L121" s="38"/>
      <c r="M121" s="38" t="n">
        <v>800</v>
      </c>
      <c r="N121" s="51" t="n">
        <v>28.26904296875</v>
      </c>
    </row>
    <row r="122" customFormat="false" ht="16.5" hidden="false" customHeight="false" outlineLevel="0" collapsed="false">
      <c r="A122" s="37"/>
      <c r="B122" s="38"/>
      <c r="C122" s="38" t="s">
        <v>101</v>
      </c>
      <c r="D122" s="49" t="n">
        <v>701.397222711061</v>
      </c>
      <c r="E122" s="49" t="n">
        <v>261.830599835805</v>
      </c>
      <c r="F122" s="49" t="n">
        <v>432.671380413252</v>
      </c>
      <c r="G122" s="50" t="n">
        <v>613.456035341897</v>
      </c>
      <c r="H122" s="49" t="n">
        <v>869.778599494982</v>
      </c>
      <c r="I122" s="49" t="n">
        <v>1437.29689170554</v>
      </c>
      <c r="J122" s="39"/>
      <c r="K122" s="51"/>
      <c r="L122" s="38"/>
      <c r="M122" s="38" t="n">
        <v>800</v>
      </c>
      <c r="N122" s="51" t="n">
        <v>30.3994750976563</v>
      </c>
    </row>
    <row r="123" customFormat="false" ht="16.5" hidden="false" customHeight="false" outlineLevel="0" collapsed="false">
      <c r="A123" s="3"/>
      <c r="B123" s="3"/>
      <c r="C123" s="55" t="s">
        <v>102</v>
      </c>
      <c r="D123" s="56" t="n">
        <v>725.232312409196</v>
      </c>
      <c r="E123" s="56" t="n">
        <v>270.730010858631</v>
      </c>
      <c r="F123" s="56" t="n">
        <v>447.377531850578</v>
      </c>
      <c r="G123" s="57" t="n">
        <v>634.306911467013</v>
      </c>
      <c r="H123" s="56" t="n">
        <v>899.341672950179</v>
      </c>
      <c r="I123" s="56" t="n">
        <v>1486.14945442792</v>
      </c>
      <c r="J123" s="58"/>
      <c r="K123" s="17"/>
      <c r="L123" s="17"/>
      <c r="M123" s="55" t="n">
        <v>800</v>
      </c>
      <c r="N123" s="59" t="n">
        <v>32.6945911639477</v>
      </c>
    </row>
    <row r="124" customFormat="false" ht="16.5" hidden="false" customHeight="false" outlineLevel="0" collapsed="false">
      <c r="A124" s="37" t="s">
        <v>47</v>
      </c>
      <c r="B124" s="38" t="s">
        <v>31</v>
      </c>
      <c r="C124" s="38" t="s">
        <v>97</v>
      </c>
      <c r="D124" s="51" t="n">
        <v>0.574036499529387</v>
      </c>
      <c r="E124" s="51" t="n">
        <v>0.375006952921524</v>
      </c>
      <c r="F124" s="51" t="n">
        <v>0.474038625534518</v>
      </c>
      <c r="G124" s="60" t="n">
        <v>0.557826269758019</v>
      </c>
      <c r="H124" s="51" t="n">
        <v>0.656157402285287</v>
      </c>
      <c r="I124" s="51" t="n">
        <v>0.828245135290817</v>
      </c>
      <c r="J124" s="39" t="s">
        <v>98</v>
      </c>
      <c r="K124" s="51" t="n">
        <v>0.494084454026569</v>
      </c>
      <c r="L124" s="38" t="s">
        <v>98</v>
      </c>
      <c r="M124" s="38" t="s">
        <v>98</v>
      </c>
      <c r="N124" s="51" t="s">
        <v>98</v>
      </c>
    </row>
    <row r="125" customFormat="false" ht="16.5" hidden="false" customHeight="false" outlineLevel="0" collapsed="false">
      <c r="A125" s="75"/>
      <c r="B125" s="38"/>
      <c r="C125" s="52" t="s">
        <v>99</v>
      </c>
      <c r="D125" s="51" t="n">
        <v>0.584553919776018</v>
      </c>
      <c r="E125" s="51" t="n">
        <v>0.382068425457281</v>
      </c>
      <c r="F125" s="51" t="n">
        <v>0.482874374109637</v>
      </c>
      <c r="G125" s="60" t="n">
        <v>0.568043184264397</v>
      </c>
      <c r="H125" s="51" t="n">
        <v>0.668059799862772</v>
      </c>
      <c r="I125" s="51" t="n">
        <v>0.843234349477015</v>
      </c>
      <c r="J125" s="39" t="n">
        <v>0.2</v>
      </c>
      <c r="K125" s="61" t="n">
        <v>0.0025025</v>
      </c>
      <c r="L125" s="38" t="n">
        <v>1</v>
      </c>
      <c r="M125" s="38" t="s">
        <v>98</v>
      </c>
      <c r="N125" s="51" t="s">
        <v>98</v>
      </c>
    </row>
    <row r="126" customFormat="false" ht="16.5" hidden="false" customHeight="false" outlineLevel="0" collapsed="false">
      <c r="A126" s="37"/>
      <c r="B126" s="38"/>
      <c r="C126" s="53" t="s">
        <v>100</v>
      </c>
      <c r="D126" s="51" t="n">
        <v>0.580577445306358</v>
      </c>
      <c r="E126" s="51" t="n">
        <v>0.379457724937748</v>
      </c>
      <c r="F126" s="51" t="n">
        <v>0.47958246328551</v>
      </c>
      <c r="G126" s="60" t="n">
        <v>0.564176843459587</v>
      </c>
      <c r="H126" s="51" t="n">
        <v>0.663519964489776</v>
      </c>
      <c r="I126" s="51" t="n">
        <v>0.837517239575159</v>
      </c>
      <c r="J126" s="39" t="n">
        <v>0.3</v>
      </c>
      <c r="K126" s="51" t="n">
        <v>0.44482666015625</v>
      </c>
      <c r="L126" s="38" t="n">
        <v>1</v>
      </c>
      <c r="M126" s="38" t="s">
        <v>98</v>
      </c>
      <c r="N126" s="51" t="s">
        <v>98</v>
      </c>
    </row>
    <row r="127" customFormat="false" ht="16.5" hidden="false" customHeight="false" outlineLevel="0" collapsed="false">
      <c r="A127" s="37"/>
      <c r="B127" s="38"/>
      <c r="C127" s="38" t="s">
        <v>101</v>
      </c>
      <c r="D127" s="51" t="n">
        <v>0.573817436521581</v>
      </c>
      <c r="E127" s="51" t="n">
        <v>0.375019699454874</v>
      </c>
      <c r="F127" s="51" t="n">
        <v>0.473986314662707</v>
      </c>
      <c r="G127" s="60" t="n">
        <v>0.557604092820652</v>
      </c>
      <c r="H127" s="51" t="n">
        <v>0.655802174551447</v>
      </c>
      <c r="I127" s="51" t="n">
        <v>0.827797877980157</v>
      </c>
      <c r="J127" s="39" t="n">
        <v>0.3</v>
      </c>
      <c r="K127" s="51" t="n">
        <v>0.5123046875</v>
      </c>
      <c r="L127" s="38" t="n">
        <v>1</v>
      </c>
      <c r="M127" s="38" t="s">
        <v>98</v>
      </c>
      <c r="N127" s="51" t="s">
        <v>98</v>
      </c>
    </row>
    <row r="128" customFormat="false" ht="16.5" hidden="false" customHeight="false" outlineLevel="0" collapsed="false">
      <c r="A128" s="54"/>
      <c r="B128" s="55"/>
      <c r="C128" s="55" t="s">
        <v>102</v>
      </c>
      <c r="D128" s="59" t="n">
        <v>0.566860556241119</v>
      </c>
      <c r="E128" s="59" t="n">
        <v>0.370451770075718</v>
      </c>
      <c r="F128" s="59" t="n">
        <v>0.468226203525417</v>
      </c>
      <c r="G128" s="62" t="n">
        <v>0.55083863624914</v>
      </c>
      <c r="H128" s="59" t="n">
        <v>0.647857955454307</v>
      </c>
      <c r="I128" s="59" t="n">
        <v>0.817793089748002</v>
      </c>
      <c r="J128" s="58" t="n">
        <v>0.3</v>
      </c>
      <c r="K128" s="59" t="n">
        <v>0.59296106315616</v>
      </c>
      <c r="L128" s="55" t="n">
        <v>1</v>
      </c>
      <c r="M128" s="55" t="s">
        <v>98</v>
      </c>
      <c r="N128" s="59" t="s">
        <v>98</v>
      </c>
    </row>
    <row r="129" customFormat="false" ht="16.5" hidden="false" customHeight="false" outlineLevel="0" collapsed="false">
      <c r="A129" s="37" t="s">
        <v>48</v>
      </c>
      <c r="B129" s="38" t="s">
        <v>31</v>
      </c>
      <c r="C129" s="38" t="s">
        <v>97</v>
      </c>
      <c r="D129" s="51" t="n">
        <v>1.13429184250628</v>
      </c>
      <c r="E129" s="51" t="n">
        <v>0.752459600665378</v>
      </c>
      <c r="F129" s="51" t="n">
        <v>0.962249989282267</v>
      </c>
      <c r="G129" s="60" t="n">
        <v>1.12187533171576</v>
      </c>
      <c r="H129" s="51" t="n">
        <v>1.29287547748302</v>
      </c>
      <c r="I129" s="51" t="n">
        <v>1.55833778372668</v>
      </c>
      <c r="J129" s="39" t="s">
        <v>98</v>
      </c>
      <c r="K129" s="51" t="n">
        <v>0.123275977873872</v>
      </c>
      <c r="L129" s="38" t="s">
        <v>98</v>
      </c>
      <c r="M129" s="38" t="s">
        <v>98</v>
      </c>
      <c r="N129" s="51" t="s">
        <v>98</v>
      </c>
    </row>
    <row r="130" customFormat="false" ht="16.5" hidden="false" customHeight="false" outlineLevel="0" collapsed="false">
      <c r="A130" s="37"/>
      <c r="B130" s="38"/>
      <c r="C130" s="52" t="s">
        <v>99</v>
      </c>
      <c r="D130" s="51" t="n">
        <v>1.08228800320891</v>
      </c>
      <c r="E130" s="51" t="n">
        <v>0.71232693361909</v>
      </c>
      <c r="F130" s="51" t="n">
        <v>0.915248320228012</v>
      </c>
      <c r="G130" s="60" t="n">
        <v>1.07006900106756</v>
      </c>
      <c r="H130" s="51" t="n">
        <v>1.23600033071641</v>
      </c>
      <c r="I130" s="51" t="n">
        <v>1.49392387305978</v>
      </c>
      <c r="J130" s="39" t="n">
        <v>0.4</v>
      </c>
      <c r="K130" s="51" t="n">
        <v>0.0293896484375</v>
      </c>
      <c r="L130" s="38" t="n">
        <v>1</v>
      </c>
      <c r="M130" s="38" t="s">
        <v>98</v>
      </c>
      <c r="N130" s="51" t="s">
        <v>98</v>
      </c>
    </row>
    <row r="131" customFormat="false" ht="16.5" hidden="false" customHeight="false" outlineLevel="0" collapsed="false">
      <c r="A131" s="37"/>
      <c r="B131" s="38"/>
      <c r="C131" s="53" t="s">
        <v>100</v>
      </c>
      <c r="D131" s="51" t="n">
        <v>1.10160145786077</v>
      </c>
      <c r="E131" s="51" t="n">
        <v>0.727962519555153</v>
      </c>
      <c r="F131" s="51" t="n">
        <v>0.93302037061339</v>
      </c>
      <c r="G131" s="60" t="n">
        <v>1.08940235687506</v>
      </c>
      <c r="H131" s="51" t="n">
        <v>1.25678325053885</v>
      </c>
      <c r="I131" s="51" t="n">
        <v>1.51700880134688</v>
      </c>
      <c r="J131" s="39" t="n">
        <v>0.5</v>
      </c>
      <c r="K131" s="51" t="n">
        <v>0.19280029296875</v>
      </c>
      <c r="L131" s="38" t="n">
        <v>1</v>
      </c>
      <c r="M131" s="38" t="s">
        <v>98</v>
      </c>
      <c r="N131" s="51" t="s">
        <v>98</v>
      </c>
    </row>
    <row r="132" customFormat="false" ht="16.5" hidden="false" customHeight="false" outlineLevel="0" collapsed="false">
      <c r="A132" s="37"/>
      <c r="B132" s="38"/>
      <c r="C132" s="38" t="s">
        <v>101</v>
      </c>
      <c r="D132" s="51" t="n">
        <v>1.13504905519219</v>
      </c>
      <c r="E132" s="51" t="n">
        <v>0.755786035636111</v>
      </c>
      <c r="F132" s="51" t="n">
        <v>0.964205589699759</v>
      </c>
      <c r="G132" s="60" t="n">
        <v>1.12288357238864</v>
      </c>
      <c r="H132" s="51" t="n">
        <v>1.29252838936007</v>
      </c>
      <c r="I132" s="51" t="n">
        <v>1.55596556585474</v>
      </c>
      <c r="J132" s="39" t="n">
        <v>0.5</v>
      </c>
      <c r="K132" s="51" t="n">
        <v>0.1220703125</v>
      </c>
      <c r="L132" s="38" t="n">
        <v>1</v>
      </c>
      <c r="M132" s="38" t="s">
        <v>98</v>
      </c>
      <c r="N132" s="51" t="s">
        <v>98</v>
      </c>
    </row>
    <row r="133" customFormat="false" ht="16.5" hidden="false" customHeight="false" outlineLevel="0" collapsed="false">
      <c r="A133" s="54"/>
      <c r="B133" s="55"/>
      <c r="C133" s="55" t="s">
        <v>102</v>
      </c>
      <c r="D133" s="59" t="n">
        <v>1.17038434151506</v>
      </c>
      <c r="E133" s="59" t="n">
        <v>0.785250580642825</v>
      </c>
      <c r="F133" s="59" t="n">
        <v>0.997301257795531</v>
      </c>
      <c r="G133" s="62" t="n">
        <v>1.15826024520918</v>
      </c>
      <c r="H133" s="59" t="n">
        <v>1.33026892598344</v>
      </c>
      <c r="I133" s="59" t="n">
        <v>1.59708328489741</v>
      </c>
      <c r="J133" s="58" t="n">
        <v>0.5</v>
      </c>
      <c r="K133" s="59" t="n">
        <v>0.0759247343846969</v>
      </c>
      <c r="L133" s="55" t="n">
        <v>1</v>
      </c>
      <c r="M133" s="55" t="s">
        <v>98</v>
      </c>
      <c r="N133" s="59" t="s">
        <v>98</v>
      </c>
    </row>
    <row r="134" customFormat="false" ht="16.5" hidden="false" customHeight="false" outlineLevel="0" collapsed="false">
      <c r="A134" s="37" t="s">
        <v>115</v>
      </c>
      <c r="B134" s="38" t="s">
        <v>116</v>
      </c>
      <c r="C134" s="38" t="s">
        <v>97</v>
      </c>
      <c r="D134" s="51" t="n">
        <v>7.81692465649829</v>
      </c>
      <c r="E134" s="51" t="n">
        <v>5.02707725755091</v>
      </c>
      <c r="F134" s="51" t="n">
        <v>6.48333106811075</v>
      </c>
      <c r="G134" s="60" t="n">
        <v>7.65828333014719</v>
      </c>
      <c r="H134" s="51" t="n">
        <v>8.97727773929341</v>
      </c>
      <c r="I134" s="51" t="n">
        <v>11.1484436715703</v>
      </c>
      <c r="J134" s="39" t="s">
        <v>98</v>
      </c>
      <c r="K134" s="51" t="n">
        <v>0.628701394005062</v>
      </c>
      <c r="L134" s="38" t="s">
        <v>98</v>
      </c>
      <c r="M134" s="38" t="s">
        <v>98</v>
      </c>
      <c r="N134" s="61" t="n">
        <v>0.00250250000000121</v>
      </c>
    </row>
    <row r="135" customFormat="false" ht="16.5" hidden="false" customHeight="false" outlineLevel="0" collapsed="false">
      <c r="A135" s="37"/>
      <c r="B135" s="38"/>
      <c r="C135" s="52" t="s">
        <v>99</v>
      </c>
      <c r="D135" s="51" t="n">
        <v>7.27626950638716</v>
      </c>
      <c r="E135" s="51" t="n">
        <v>4.66888681786761</v>
      </c>
      <c r="F135" s="51" t="n">
        <v>6.02900801514318</v>
      </c>
      <c r="G135" s="60" t="n">
        <v>7.1269936050957</v>
      </c>
      <c r="H135" s="51" t="n">
        <v>8.36071096405208</v>
      </c>
      <c r="I135" s="51" t="n">
        <v>10.3927829128085</v>
      </c>
      <c r="J135" s="39" t="n">
        <v>2</v>
      </c>
      <c r="K135" s="61" t="n">
        <v>0.0025025</v>
      </c>
      <c r="L135" s="38" t="n">
        <v>1</v>
      </c>
      <c r="M135" s="38" t="n">
        <v>35</v>
      </c>
      <c r="N135" s="61" t="n">
        <v>0.00250250000000563</v>
      </c>
    </row>
    <row r="136" customFormat="false" ht="16.5" hidden="false" customHeight="false" outlineLevel="0" collapsed="false">
      <c r="A136" s="37"/>
      <c r="B136" s="38"/>
      <c r="C136" s="53" t="s">
        <v>100</v>
      </c>
      <c r="D136" s="51" t="n">
        <v>7.47443254659716</v>
      </c>
      <c r="E136" s="51" t="n">
        <v>4.81075376247907</v>
      </c>
      <c r="F136" s="51" t="n">
        <v>6.20129488364732</v>
      </c>
      <c r="G136" s="60" t="n">
        <v>7.32283290830682</v>
      </c>
      <c r="H136" s="51" t="n">
        <v>8.5820948524396</v>
      </c>
      <c r="I136" s="51" t="n">
        <v>10.6558958178888</v>
      </c>
      <c r="J136" s="39" t="n">
        <v>4</v>
      </c>
      <c r="K136" s="51" t="n">
        <v>1.05294189453125</v>
      </c>
      <c r="L136" s="38" t="n">
        <v>1</v>
      </c>
      <c r="M136" s="38" t="n">
        <v>35</v>
      </c>
      <c r="N136" s="61" t="n">
        <v>0.00250250000000563</v>
      </c>
    </row>
    <row r="137" customFormat="false" ht="16.5" hidden="false" customHeight="false" outlineLevel="0" collapsed="false">
      <c r="A137" s="37"/>
      <c r="B137" s="38"/>
      <c r="C137" s="38" t="s">
        <v>101</v>
      </c>
      <c r="D137" s="51" t="n">
        <v>7.82228380019984</v>
      </c>
      <c r="E137" s="51" t="n">
        <v>5.06677171831405</v>
      </c>
      <c r="F137" s="51" t="n">
        <v>6.50783155029884</v>
      </c>
      <c r="G137" s="60" t="n">
        <v>7.66770435201973</v>
      </c>
      <c r="H137" s="51" t="n">
        <v>8.9680031056209</v>
      </c>
      <c r="I137" s="51" t="n">
        <v>11.1057309263114</v>
      </c>
      <c r="J137" s="39" t="n">
        <v>4</v>
      </c>
      <c r="K137" s="51" t="n">
        <v>0.62205810546875</v>
      </c>
      <c r="L137" s="38" t="n">
        <v>1</v>
      </c>
      <c r="M137" s="38" t="n">
        <v>35</v>
      </c>
      <c r="N137" s="61" t="n">
        <v>0.00250249999999141</v>
      </c>
    </row>
    <row r="138" customFormat="false" ht="16.5" hidden="false" customHeight="false" outlineLevel="0" collapsed="false">
      <c r="A138" s="54"/>
      <c r="B138" s="55"/>
      <c r="C138" s="55" t="s">
        <v>102</v>
      </c>
      <c r="D138" s="59" t="n">
        <v>8.19681554239325</v>
      </c>
      <c r="E138" s="59" t="n">
        <v>5.34338409910015</v>
      </c>
      <c r="F138" s="59" t="n">
        <v>6.83835678331202</v>
      </c>
      <c r="G138" s="62" t="n">
        <v>8.03913087945564</v>
      </c>
      <c r="H138" s="59" t="n">
        <v>9.38320397199502</v>
      </c>
      <c r="I138" s="59" t="n">
        <v>11.589239382004</v>
      </c>
      <c r="J138" s="58" t="n">
        <v>4</v>
      </c>
      <c r="K138" s="59" t="n">
        <v>0.346868804060431</v>
      </c>
      <c r="L138" s="55" t="n">
        <v>1</v>
      </c>
      <c r="M138" s="55" t="n">
        <v>35</v>
      </c>
      <c r="N138" s="63" t="n">
        <v>0.00250250000000563</v>
      </c>
    </row>
    <row r="139" customFormat="false" ht="16.5" hidden="false" customHeight="false" outlineLevel="0" collapsed="false">
      <c r="A139" s="37" t="s">
        <v>50</v>
      </c>
      <c r="B139" s="38" t="s">
        <v>31</v>
      </c>
      <c r="C139" s="38" t="s">
        <v>97</v>
      </c>
      <c r="D139" s="51" t="n">
        <v>0.806997137143054</v>
      </c>
      <c r="E139" s="51" t="n">
        <v>0.507790771080075</v>
      </c>
      <c r="F139" s="51" t="n">
        <v>0.654159042075293</v>
      </c>
      <c r="G139" s="60" t="n">
        <v>0.779999923242057</v>
      </c>
      <c r="H139" s="51" t="n">
        <v>0.930051620723689</v>
      </c>
      <c r="I139" s="51" t="n">
        <v>1.19791403985161</v>
      </c>
      <c r="J139" s="39" t="s">
        <v>98</v>
      </c>
      <c r="K139" s="51" t="n">
        <v>0.489660269372246</v>
      </c>
      <c r="L139" s="38" t="s">
        <v>98</v>
      </c>
      <c r="M139" s="38" t="s">
        <v>98</v>
      </c>
      <c r="N139" s="61" t="n">
        <v>0.00250250000000121</v>
      </c>
    </row>
    <row r="140" customFormat="false" ht="16.5" hidden="false" customHeight="false" outlineLevel="0" collapsed="false">
      <c r="A140" s="37"/>
      <c r="B140" s="38"/>
      <c r="C140" s="52" t="s">
        <v>99</v>
      </c>
      <c r="D140" s="51" t="n">
        <v>0.787747511364638</v>
      </c>
      <c r="E140" s="51" t="n">
        <v>0.496159127765512</v>
      </c>
      <c r="F140" s="51" t="n">
        <v>0.638810888055657</v>
      </c>
      <c r="G140" s="60" t="n">
        <v>0.761481407292051</v>
      </c>
      <c r="H140" s="51" t="n">
        <v>0.907708281892907</v>
      </c>
      <c r="I140" s="51" t="n">
        <v>1.16868540998711</v>
      </c>
      <c r="J140" s="39" t="n">
        <v>0.2</v>
      </c>
      <c r="K140" s="51" t="n">
        <v>0.0025025</v>
      </c>
      <c r="L140" s="38" t="n">
        <v>1</v>
      </c>
      <c r="M140" s="38" t="n">
        <v>3</v>
      </c>
      <c r="N140" s="61" t="n">
        <v>0.00250250000000563</v>
      </c>
    </row>
    <row r="141" customFormat="false" ht="16.5" hidden="false" customHeight="false" outlineLevel="0" collapsed="false">
      <c r="A141" s="37"/>
      <c r="B141" s="38"/>
      <c r="C141" s="53" t="s">
        <v>100</v>
      </c>
      <c r="D141" s="51" t="n">
        <v>0.794889309790991</v>
      </c>
      <c r="E141" s="51" t="n">
        <v>0.500657356483186</v>
      </c>
      <c r="F141" s="51" t="n">
        <v>0.644602412026517</v>
      </c>
      <c r="G141" s="60" t="n">
        <v>0.768385074568479</v>
      </c>
      <c r="H141" s="51" t="n">
        <v>0.915937656769612</v>
      </c>
      <c r="I141" s="51" t="n">
        <v>1.17928082984123</v>
      </c>
      <c r="J141" s="39" t="n">
        <v>0.4</v>
      </c>
      <c r="K141" s="51" t="n">
        <v>0.60986328125</v>
      </c>
      <c r="L141" s="38" t="n">
        <v>1</v>
      </c>
      <c r="M141" s="38" t="n">
        <v>5</v>
      </c>
      <c r="N141" s="61" t="n">
        <v>0.00250250000000563</v>
      </c>
    </row>
    <row r="142" customFormat="false" ht="16.5" hidden="false" customHeight="false" outlineLevel="0" collapsed="false">
      <c r="A142" s="37"/>
      <c r="B142" s="38"/>
      <c r="C142" s="38" t="s">
        <v>101</v>
      </c>
      <c r="D142" s="51" t="n">
        <v>0.807269965611148</v>
      </c>
      <c r="E142" s="51" t="n">
        <v>0.508455255307712</v>
      </c>
      <c r="F142" s="51" t="n">
        <v>0.654642301236049</v>
      </c>
      <c r="G142" s="60" t="n">
        <v>0.7803529184285</v>
      </c>
      <c r="H142" s="51" t="n">
        <v>0.93020367939881</v>
      </c>
      <c r="I142" s="51" t="n">
        <v>1.19764850681177</v>
      </c>
      <c r="J142" s="39" t="n">
        <v>0.4</v>
      </c>
      <c r="K142" s="51" t="n">
        <v>0.51474365234375</v>
      </c>
      <c r="L142" s="38" t="n">
        <v>1</v>
      </c>
      <c r="M142" s="38" t="n">
        <v>5</v>
      </c>
      <c r="N142" s="61" t="n">
        <v>0.00250249999999141</v>
      </c>
    </row>
    <row r="143" customFormat="false" ht="16.5" hidden="false" customHeight="false" outlineLevel="0" collapsed="false">
      <c r="A143" s="54"/>
      <c r="B143" s="55"/>
      <c r="C143" s="55" t="s">
        <v>102</v>
      </c>
      <c r="D143" s="59" t="n">
        <v>0.820370366830802</v>
      </c>
      <c r="E143" s="59" t="n">
        <v>0.516708138362124</v>
      </c>
      <c r="F143" s="59" t="n">
        <v>0.665267988153775</v>
      </c>
      <c r="G143" s="62" t="n">
        <v>0.793019050422871</v>
      </c>
      <c r="H143" s="59" t="n">
        <v>0.945302082065954</v>
      </c>
      <c r="I143" s="59" t="n">
        <v>1.21708788316559</v>
      </c>
      <c r="J143" s="58" t="n">
        <v>0.4</v>
      </c>
      <c r="K143" s="59" t="n">
        <v>0.430146789424519</v>
      </c>
      <c r="L143" s="55" t="n">
        <v>1</v>
      </c>
      <c r="M143" s="55" t="n">
        <v>5</v>
      </c>
      <c r="N143" s="63" t="n">
        <v>0.00250250000000563</v>
      </c>
    </row>
    <row r="144" customFormat="false" ht="16.5" hidden="false" customHeight="false" outlineLevel="0" collapsed="false">
      <c r="A144" s="37" t="s">
        <v>51</v>
      </c>
      <c r="B144" s="38" t="s">
        <v>43</v>
      </c>
      <c r="C144" s="38" t="s">
        <v>97</v>
      </c>
      <c r="D144" s="49" t="n">
        <v>155.445287634744</v>
      </c>
      <c r="E144" s="49" t="n">
        <v>101.595083789143</v>
      </c>
      <c r="F144" s="49" t="n">
        <v>128.302637488564</v>
      </c>
      <c r="G144" s="50" t="n">
        <v>150.961919772024</v>
      </c>
      <c r="H144" s="49" t="n">
        <v>177.628662259577</v>
      </c>
      <c r="I144" s="49" t="n">
        <v>224.575483105066</v>
      </c>
      <c r="J144" s="39" t="s">
        <v>98</v>
      </c>
      <c r="K144" s="51" t="n">
        <v>0.841503038301904</v>
      </c>
      <c r="L144" s="38" t="s">
        <v>98</v>
      </c>
      <c r="M144" s="2"/>
      <c r="N144" s="51"/>
    </row>
    <row r="145" customFormat="false" ht="16.5" hidden="false" customHeight="false" outlineLevel="0" collapsed="false">
      <c r="A145" s="37"/>
      <c r="B145" s="38"/>
      <c r="C145" s="52" t="s">
        <v>99</v>
      </c>
      <c r="D145" s="49" t="n">
        <v>171.227014121868</v>
      </c>
      <c r="E145" s="49" t="n">
        <v>112.198417316107</v>
      </c>
      <c r="F145" s="49" t="n">
        <v>141.571487797139</v>
      </c>
      <c r="G145" s="50" t="n">
        <v>166.384125175069</v>
      </c>
      <c r="H145" s="49" t="n">
        <v>195.563958857896</v>
      </c>
      <c r="I145" s="49" t="n">
        <v>246.692058962386</v>
      </c>
      <c r="J145" s="39" t="n">
        <v>60</v>
      </c>
      <c r="K145" s="61" t="n">
        <v>0.0025025</v>
      </c>
      <c r="L145" s="38" t="n">
        <v>1</v>
      </c>
      <c r="M145" s="2"/>
      <c r="N145" s="51"/>
    </row>
    <row r="146" customFormat="false" ht="16.5" hidden="false" customHeight="false" outlineLevel="0" collapsed="false">
      <c r="A146" s="37"/>
      <c r="B146" s="38"/>
      <c r="C146" s="53" t="s">
        <v>100</v>
      </c>
      <c r="D146" s="49" t="n">
        <v>158.809021326432</v>
      </c>
      <c r="E146" s="49" t="n">
        <v>103.977193276183</v>
      </c>
      <c r="F146" s="49" t="n">
        <v>131.225952377232</v>
      </c>
      <c r="G146" s="50" t="n">
        <v>154.30175908576</v>
      </c>
      <c r="H146" s="49" t="n">
        <v>181.411828144965</v>
      </c>
      <c r="I146" s="49" t="n">
        <v>229.042853516439</v>
      </c>
      <c r="J146" s="39" t="n">
        <v>85</v>
      </c>
      <c r="K146" s="51" t="n">
        <v>0.6505126953125</v>
      </c>
      <c r="L146" s="38" t="n">
        <v>1</v>
      </c>
      <c r="M146" s="2"/>
      <c r="N146" s="51"/>
    </row>
    <row r="147" customFormat="false" ht="16.5" hidden="false" customHeight="false" outlineLevel="0" collapsed="false">
      <c r="A147" s="37"/>
      <c r="B147" s="38"/>
      <c r="C147" s="38" t="s">
        <v>101</v>
      </c>
      <c r="D147" s="49" t="n">
        <v>153.363145233319</v>
      </c>
      <c r="E147" s="49" t="n">
        <v>100.568616530742</v>
      </c>
      <c r="F147" s="49" t="n">
        <v>126.837339459148</v>
      </c>
      <c r="G147" s="50" t="n">
        <v>149.039530932058</v>
      </c>
      <c r="H147" s="49" t="n">
        <v>175.128096151861</v>
      </c>
      <c r="I147" s="49" t="n">
        <v>220.871903648567</v>
      </c>
      <c r="J147" s="39" t="n">
        <v>85</v>
      </c>
      <c r="K147" s="51" t="n">
        <v>0.94562744140625</v>
      </c>
      <c r="L147" s="38" t="n">
        <v>1</v>
      </c>
      <c r="M147" s="2"/>
      <c r="N147" s="51"/>
    </row>
    <row r="148" customFormat="false" ht="16.5" hidden="false" customHeight="false" outlineLevel="0" collapsed="false">
      <c r="A148" s="54"/>
      <c r="B148" s="55"/>
      <c r="C148" s="55" t="s">
        <v>102</v>
      </c>
      <c r="D148" s="56" t="n">
        <v>152.053282518339</v>
      </c>
      <c r="E148" s="56" t="n">
        <v>99.7095838383552</v>
      </c>
      <c r="F148" s="56" t="n">
        <v>125.753925716675</v>
      </c>
      <c r="G148" s="57" t="n">
        <v>147.766471463356</v>
      </c>
      <c r="H148" s="56" t="n">
        <v>173.632194496457</v>
      </c>
      <c r="I148" s="56" t="n">
        <v>218.985269501563</v>
      </c>
      <c r="J148" s="58" t="n">
        <v>85</v>
      </c>
      <c r="K148" s="59" t="n">
        <v>1.0387356222687</v>
      </c>
      <c r="L148" s="55" t="n">
        <v>1</v>
      </c>
      <c r="M148" s="17"/>
      <c r="N148" s="59"/>
    </row>
    <row r="149" customFormat="false" ht="14.45" hidden="false" customHeight="true" outlineLevel="0" collapsed="false">
      <c r="A149" s="76" t="s">
        <v>117</v>
      </c>
      <c r="B149" s="77" t="s">
        <v>43</v>
      </c>
      <c r="C149" s="38" t="s">
        <v>97</v>
      </c>
      <c r="D149" s="78" t="n">
        <v>13.0645524623441</v>
      </c>
      <c r="E149" s="78" t="n">
        <v>1.20672492711773E-021</v>
      </c>
      <c r="F149" s="78" t="n">
        <v>8.78070114650258E-007</v>
      </c>
      <c r="G149" s="79" t="n">
        <v>0.392834218984507</v>
      </c>
      <c r="H149" s="78" t="n">
        <v>19.1663650961594</v>
      </c>
      <c r="I149" s="78" t="n">
        <v>57.7686634232373</v>
      </c>
      <c r="J149" s="80" t="s">
        <v>98</v>
      </c>
      <c r="K149" s="38" t="s">
        <v>98</v>
      </c>
      <c r="L149" s="38" t="s">
        <v>98</v>
      </c>
      <c r="M149" s="38" t="s">
        <v>98</v>
      </c>
      <c r="N149" s="81"/>
    </row>
    <row r="150" customFormat="false" ht="16.5" hidden="false" customHeight="false" outlineLevel="0" collapsed="false">
      <c r="A150" s="76"/>
      <c r="B150" s="77"/>
      <c r="C150" s="52" t="s">
        <v>99</v>
      </c>
      <c r="D150" s="78" t="n">
        <v>33.8964016878081</v>
      </c>
      <c r="E150" s="78" t="n">
        <v>3.3773175223623E-005</v>
      </c>
      <c r="F150" s="78" t="n">
        <v>8.45349680554204</v>
      </c>
      <c r="G150" s="79" t="n">
        <v>26.082159527671</v>
      </c>
      <c r="H150" s="78" t="n">
        <v>47.7799830409311</v>
      </c>
      <c r="I150" s="78" t="n">
        <v>97.6544109523496</v>
      </c>
      <c r="J150" s="80" t="s">
        <v>98</v>
      </c>
      <c r="K150" s="38" t="s">
        <v>98</v>
      </c>
      <c r="L150" s="38" t="s">
        <v>98</v>
      </c>
      <c r="M150" s="38" t="n">
        <v>130</v>
      </c>
      <c r="N150" s="81" t="n">
        <v>2.0308269110602</v>
      </c>
    </row>
    <row r="151" customFormat="false" ht="16.5" hidden="false" customHeight="false" outlineLevel="0" collapsed="false">
      <c r="A151" s="76"/>
      <c r="B151" s="77"/>
      <c r="C151" s="53" t="s">
        <v>100</v>
      </c>
      <c r="D151" s="78" t="n">
        <v>19.2493465947348</v>
      </c>
      <c r="E151" s="78" t="n">
        <v>1.32922680563002E-010</v>
      </c>
      <c r="F151" s="78" t="n">
        <v>0.0162750819283958</v>
      </c>
      <c r="G151" s="79" t="n">
        <v>10.3113264265134</v>
      </c>
      <c r="H151" s="78" t="n">
        <v>28.9008567033529</v>
      </c>
      <c r="I151" s="78" t="n">
        <v>69.6742831592067</v>
      </c>
      <c r="J151" s="80" t="s">
        <v>98</v>
      </c>
      <c r="K151" s="38" t="s">
        <v>98</v>
      </c>
      <c r="L151" s="38" t="s">
        <v>98</v>
      </c>
      <c r="M151" s="38" t="n">
        <v>200</v>
      </c>
      <c r="N151" s="81" t="n">
        <v>0.106924643584521</v>
      </c>
    </row>
    <row r="152" customFormat="false" ht="16.5" hidden="false" customHeight="false" outlineLevel="0" collapsed="false">
      <c r="A152" s="76"/>
      <c r="B152" s="77"/>
      <c r="C152" s="38" t="s">
        <v>101</v>
      </c>
      <c r="D152" s="78" t="n">
        <v>10.3339427541652</v>
      </c>
      <c r="E152" s="78" t="n">
        <v>3.7008088156559E-020</v>
      </c>
      <c r="F152" s="78" t="n">
        <v>3.28022720604199E-007</v>
      </c>
      <c r="G152" s="79" t="n">
        <v>0.0897182112470249</v>
      </c>
      <c r="H152" s="78" t="n">
        <v>14.4118349535695</v>
      </c>
      <c r="I152" s="78" t="n">
        <v>48.4523497081484</v>
      </c>
      <c r="J152" s="80" t="s">
        <v>98</v>
      </c>
      <c r="K152" s="38" t="s">
        <v>98</v>
      </c>
      <c r="L152" s="38" t="s">
        <v>98</v>
      </c>
      <c r="M152" s="38" t="n">
        <v>200</v>
      </c>
      <c r="N152" s="81" t="n">
        <v>0.0280694802192722</v>
      </c>
    </row>
    <row r="153" customFormat="false" ht="16.5" hidden="false" customHeight="false" outlineLevel="0" collapsed="false">
      <c r="A153" s="54"/>
      <c r="B153" s="55"/>
      <c r="C153" s="55" t="s">
        <v>102</v>
      </c>
      <c r="D153" s="56" t="n">
        <v>7.01224579400078</v>
      </c>
      <c r="E153" s="56" t="n">
        <v>8.18774511230808E-030</v>
      </c>
      <c r="F153" s="56" t="n">
        <v>5.98171227432439E-012</v>
      </c>
      <c r="G153" s="57" t="n">
        <v>0.000288606494763818</v>
      </c>
      <c r="H153" s="56" t="n">
        <v>5.50150508331273</v>
      </c>
      <c r="I153" s="56" t="n">
        <v>39.0715077412152</v>
      </c>
      <c r="J153" s="58" t="s">
        <v>98</v>
      </c>
      <c r="K153" s="55" t="s">
        <v>98</v>
      </c>
      <c r="L153" s="55" t="s">
        <v>98</v>
      </c>
      <c r="M153" s="55" t="n">
        <v>200</v>
      </c>
      <c r="N153" s="59" t="n">
        <v>0.0106165162660196</v>
      </c>
    </row>
    <row r="154" customFormat="false" ht="16.5" hidden="false" customHeight="false" outlineLevel="0" collapsed="false">
      <c r="A154" s="37" t="s">
        <v>52</v>
      </c>
      <c r="B154" s="38" t="s">
        <v>43</v>
      </c>
      <c r="C154" s="38" t="s">
        <v>97</v>
      </c>
      <c r="D154" s="51" t="n">
        <v>2.99074627555967</v>
      </c>
      <c r="E154" s="51" t="n">
        <v>1.79245451835131</v>
      </c>
      <c r="F154" s="51" t="n">
        <v>2.4143915164786</v>
      </c>
      <c r="G154" s="60" t="n">
        <v>2.92032819696547</v>
      </c>
      <c r="H154" s="51" t="n">
        <v>3.49010409594349</v>
      </c>
      <c r="I154" s="51" t="n">
        <v>4.42813415314249</v>
      </c>
      <c r="J154" s="39" t="s">
        <v>98</v>
      </c>
      <c r="K154" s="61" t="n">
        <v>0.00268820112515736</v>
      </c>
      <c r="L154" s="38" t="s">
        <v>98</v>
      </c>
      <c r="M154" s="38" t="s">
        <v>98</v>
      </c>
      <c r="N154" s="51" t="s">
        <v>98</v>
      </c>
    </row>
    <row r="155" customFormat="false" ht="16.5" hidden="false" customHeight="false" outlineLevel="0" collapsed="false">
      <c r="A155" s="37"/>
      <c r="B155" s="38"/>
      <c r="C155" s="52" t="s">
        <v>99</v>
      </c>
      <c r="D155" s="51" t="n">
        <v>2.67661997072156</v>
      </c>
      <c r="E155" s="51" t="n">
        <v>1.59586046912046</v>
      </c>
      <c r="F155" s="51" t="n">
        <v>2.15607579712783</v>
      </c>
      <c r="G155" s="60" t="n">
        <v>2.61231199758226</v>
      </c>
      <c r="H155" s="51" t="n">
        <v>3.12698158231314</v>
      </c>
      <c r="I155" s="51" t="n">
        <v>3.97615227521446</v>
      </c>
      <c r="J155" s="39" t="n">
        <v>0.5</v>
      </c>
      <c r="K155" s="61" t="n">
        <v>0.0025025</v>
      </c>
      <c r="L155" s="38" t="n">
        <v>1</v>
      </c>
      <c r="M155" s="38" t="s">
        <v>98</v>
      </c>
      <c r="N155" s="51" t="s">
        <v>98</v>
      </c>
    </row>
    <row r="156" customFormat="false" ht="16.5" hidden="false" customHeight="false" outlineLevel="0" collapsed="false">
      <c r="A156" s="37"/>
      <c r="B156" s="38"/>
      <c r="C156" s="53" t="s">
        <v>100</v>
      </c>
      <c r="D156" s="51" t="n">
        <v>2.79067163572684</v>
      </c>
      <c r="E156" s="51" t="n">
        <v>1.67526283135602</v>
      </c>
      <c r="F156" s="51" t="n">
        <v>2.25433054766779</v>
      </c>
      <c r="G156" s="60" t="n">
        <v>2.7252289141063</v>
      </c>
      <c r="H156" s="51" t="n">
        <v>3.25531324177874</v>
      </c>
      <c r="I156" s="51" t="n">
        <v>4.12818936653732</v>
      </c>
      <c r="J156" s="39" t="n">
        <v>0.7</v>
      </c>
      <c r="K156" s="61" t="n">
        <v>0.003117119140625</v>
      </c>
      <c r="L156" s="38" t="n">
        <v>1</v>
      </c>
      <c r="M156" s="38" t="s">
        <v>98</v>
      </c>
      <c r="N156" s="51" t="s">
        <v>98</v>
      </c>
    </row>
    <row r="157" customFormat="false" ht="16.5" hidden="false" customHeight="false" outlineLevel="0" collapsed="false">
      <c r="A157" s="37"/>
      <c r="B157" s="38"/>
      <c r="C157" s="38" t="s">
        <v>101</v>
      </c>
      <c r="D157" s="51" t="n">
        <v>2.99283107101901</v>
      </c>
      <c r="E157" s="51" t="n">
        <v>1.82222063797577</v>
      </c>
      <c r="F157" s="51" t="n">
        <v>2.4324680167632</v>
      </c>
      <c r="G157" s="60" t="n">
        <v>2.92603051034504</v>
      </c>
      <c r="H157" s="51" t="n">
        <v>3.48031754773156</v>
      </c>
      <c r="I157" s="51" t="n">
        <v>4.39012094506482</v>
      </c>
      <c r="J157" s="39" t="n">
        <v>0.7</v>
      </c>
      <c r="K157" s="61" t="n">
        <v>0.0025025</v>
      </c>
      <c r="L157" s="38" t="n">
        <v>1</v>
      </c>
      <c r="M157" s="38" t="s">
        <v>98</v>
      </c>
      <c r="N157" s="51" t="s">
        <v>98</v>
      </c>
    </row>
    <row r="158" customFormat="false" ht="16.5" hidden="false" customHeight="false" outlineLevel="0" collapsed="false">
      <c r="A158" s="54"/>
      <c r="B158" s="55"/>
      <c r="C158" s="55" t="s">
        <v>102</v>
      </c>
      <c r="D158" s="59" t="n">
        <v>3.21337988558125</v>
      </c>
      <c r="E158" s="59" t="n">
        <v>1.98373236735702</v>
      </c>
      <c r="F158" s="59" t="n">
        <v>2.62668110776628</v>
      </c>
      <c r="G158" s="62" t="n">
        <v>3.14518332763473</v>
      </c>
      <c r="H158" s="59" t="n">
        <v>3.72534628563331</v>
      </c>
      <c r="I158" s="59" t="n">
        <v>4.67458632318998</v>
      </c>
      <c r="J158" s="58" t="n">
        <v>0.7</v>
      </c>
      <c r="K158" s="63" t="n">
        <v>0.0025025</v>
      </c>
      <c r="L158" s="55" t="n">
        <v>1</v>
      </c>
      <c r="M158" s="55" t="s">
        <v>98</v>
      </c>
      <c r="N158" s="59" t="s">
        <v>98</v>
      </c>
    </row>
    <row r="159" customFormat="false" ht="16.5" hidden="false" customHeight="false" outlineLevel="0" collapsed="false">
      <c r="A159" s="37" t="s">
        <v>53</v>
      </c>
      <c r="B159" s="38" t="s">
        <v>31</v>
      </c>
      <c r="C159" s="38" t="s">
        <v>97</v>
      </c>
      <c r="D159" s="49" t="n">
        <v>92.4962005568911</v>
      </c>
      <c r="E159" s="49" t="n">
        <v>48.6476769614917</v>
      </c>
      <c r="F159" s="49" t="n">
        <v>71.5051890567225</v>
      </c>
      <c r="G159" s="50" t="n">
        <v>90.082361955357</v>
      </c>
      <c r="H159" s="49" t="n">
        <v>110.855477886372</v>
      </c>
      <c r="I159" s="49" t="n">
        <v>144.589247086658</v>
      </c>
      <c r="J159" s="39" t="s">
        <v>98</v>
      </c>
      <c r="K159" s="51" t="n">
        <v>0.339313199535119</v>
      </c>
      <c r="L159" s="38" t="s">
        <v>98</v>
      </c>
      <c r="M159" s="38" t="s">
        <v>98</v>
      </c>
      <c r="N159" s="51" t="s">
        <v>98</v>
      </c>
    </row>
    <row r="160" customFormat="false" ht="16.5" hidden="false" customHeight="false" outlineLevel="0" collapsed="false">
      <c r="A160" s="37"/>
      <c r="B160" s="38"/>
      <c r="C160" s="52" t="s">
        <v>99</v>
      </c>
      <c r="D160" s="49" t="n">
        <v>94.9390492069292</v>
      </c>
      <c r="E160" s="49" t="n">
        <v>50.4698979293595</v>
      </c>
      <c r="F160" s="49" t="n">
        <v>73.7092881772827</v>
      </c>
      <c r="G160" s="50" t="n">
        <v>92.5327102673079</v>
      </c>
      <c r="H160" s="49" t="n">
        <v>113.545583762354</v>
      </c>
      <c r="I160" s="49" t="n">
        <v>147.616422980753</v>
      </c>
      <c r="J160" s="39" t="n">
        <v>20</v>
      </c>
      <c r="K160" s="64" t="n">
        <v>0.034267578125</v>
      </c>
      <c r="L160" s="38" t="n">
        <v>1</v>
      </c>
      <c r="M160" s="38" t="s">
        <v>98</v>
      </c>
      <c r="N160" s="51" t="s">
        <v>98</v>
      </c>
    </row>
    <row r="161" customFormat="false" ht="16.5" hidden="false" customHeight="false" outlineLevel="0" collapsed="false">
      <c r="A161" s="37"/>
      <c r="B161" s="38"/>
      <c r="C161" s="53" t="s">
        <v>100</v>
      </c>
      <c r="D161" s="49" t="n">
        <v>94.0172119391283</v>
      </c>
      <c r="E161" s="49" t="n">
        <v>49.7959779465866</v>
      </c>
      <c r="F161" s="49" t="n">
        <v>72.8890983226547</v>
      </c>
      <c r="G161" s="50" t="n">
        <v>91.6108627421341</v>
      </c>
      <c r="H161" s="49" t="n">
        <v>112.522087769704</v>
      </c>
      <c r="I161" s="49" t="n">
        <v>146.446703294787</v>
      </c>
      <c r="J161" s="39" t="n">
        <v>25</v>
      </c>
      <c r="K161" s="51" t="n">
        <v>0.131826171875</v>
      </c>
      <c r="L161" s="38" t="n">
        <v>1</v>
      </c>
      <c r="M161" s="38" t="s">
        <v>98</v>
      </c>
      <c r="N161" s="51" t="s">
        <v>98</v>
      </c>
    </row>
    <row r="162" customFormat="false" ht="16.5" hidden="false" customHeight="false" outlineLevel="0" collapsed="false">
      <c r="A162" s="37"/>
      <c r="B162" s="38"/>
      <c r="C162" s="38" t="s">
        <v>101</v>
      </c>
      <c r="D162" s="49" t="n">
        <v>92.446936700494</v>
      </c>
      <c r="E162" s="49" t="n">
        <v>48.6507062571511</v>
      </c>
      <c r="F162" s="49" t="n">
        <v>71.493076637938</v>
      </c>
      <c r="G162" s="50" t="n">
        <v>90.0405697991208</v>
      </c>
      <c r="H162" s="49" t="n">
        <v>110.777539451618</v>
      </c>
      <c r="I162" s="49" t="n">
        <v>144.451484696615</v>
      </c>
      <c r="J162" s="39" t="n">
        <v>30</v>
      </c>
      <c r="K162" s="51" t="n">
        <v>0.42043701171875</v>
      </c>
      <c r="L162" s="38" t="n">
        <v>1</v>
      </c>
      <c r="M162" s="38" t="s">
        <v>98</v>
      </c>
      <c r="N162" s="51" t="s">
        <v>98</v>
      </c>
    </row>
    <row r="163" customFormat="false" ht="16.5" hidden="false" customHeight="false" outlineLevel="0" collapsed="false">
      <c r="A163" s="54"/>
      <c r="B163" s="55"/>
      <c r="C163" s="55" t="s">
        <v>102</v>
      </c>
      <c r="D163" s="56" t="n">
        <v>90.8264026465708</v>
      </c>
      <c r="E163" s="56" t="n">
        <v>47.4725679718875</v>
      </c>
      <c r="F163" s="56" t="n">
        <v>70.0537379807148</v>
      </c>
      <c r="G163" s="57" t="n">
        <v>88.4196971376663</v>
      </c>
      <c r="H163" s="56" t="n">
        <v>108.975149491379</v>
      </c>
      <c r="I163" s="56" t="n">
        <v>142.387978233029</v>
      </c>
      <c r="J163" s="58" t="n">
        <v>30</v>
      </c>
      <c r="K163" s="59" t="n">
        <v>0.494651708196499</v>
      </c>
      <c r="L163" s="55" t="n">
        <v>1</v>
      </c>
      <c r="M163" s="55" t="s">
        <v>98</v>
      </c>
      <c r="N163" s="59" t="s">
        <v>98</v>
      </c>
    </row>
    <row r="164" customFormat="false" ht="16.5" hidden="false" customHeight="false" outlineLevel="0" collapsed="false">
      <c r="A164" s="37" t="s">
        <v>54</v>
      </c>
      <c r="B164" s="38" t="s">
        <v>43</v>
      </c>
      <c r="C164" s="38" t="s">
        <v>97</v>
      </c>
      <c r="D164" s="51" t="n">
        <v>3.40375339441574</v>
      </c>
      <c r="E164" s="51" t="n">
        <v>0.921044923000849</v>
      </c>
      <c r="F164" s="51" t="n">
        <v>1.80834423343461</v>
      </c>
      <c r="G164" s="60" t="n">
        <v>2.82171453778125</v>
      </c>
      <c r="H164" s="51" t="n">
        <v>4.33204407588324</v>
      </c>
      <c r="I164" s="51" t="n">
        <v>7.85087693537659</v>
      </c>
      <c r="J164" s="39" t="s">
        <v>98</v>
      </c>
      <c r="K164" s="51" t="n">
        <v>97.9856498730428</v>
      </c>
      <c r="L164" s="38" t="s">
        <v>98</v>
      </c>
      <c r="M164" s="38" t="s">
        <v>98</v>
      </c>
      <c r="N164" s="51" t="s">
        <v>98</v>
      </c>
    </row>
    <row r="165" customFormat="false" ht="16.5" hidden="false" customHeight="false" outlineLevel="0" collapsed="false">
      <c r="A165" s="37"/>
      <c r="B165" s="38"/>
      <c r="C165" s="52" t="s">
        <v>99</v>
      </c>
      <c r="D165" s="51" t="n">
        <v>6.13096027974529</v>
      </c>
      <c r="E165" s="51" t="n">
        <v>1.94893881758261</v>
      </c>
      <c r="F165" s="51" t="n">
        <v>3.57341635994029</v>
      </c>
      <c r="G165" s="60" t="n">
        <v>5.31838539748401</v>
      </c>
      <c r="H165" s="51" t="n">
        <v>7.77727575497956</v>
      </c>
      <c r="I165" s="51" t="n">
        <v>13.0671985572957</v>
      </c>
      <c r="J165" s="39" t="n">
        <v>10</v>
      </c>
      <c r="K165" s="51" t="n">
        <v>87.2271728515625</v>
      </c>
      <c r="L165" s="38" t="n">
        <v>0</v>
      </c>
      <c r="M165" s="38" t="s">
        <v>98</v>
      </c>
      <c r="N165" s="51" t="s">
        <v>98</v>
      </c>
    </row>
    <row r="166" customFormat="false" ht="16.5" hidden="false" customHeight="false" outlineLevel="0" collapsed="false">
      <c r="A166" s="37"/>
      <c r="B166" s="38"/>
      <c r="C166" s="53" t="s">
        <v>100</v>
      </c>
      <c r="D166" s="51" t="n">
        <v>3.86696602076826</v>
      </c>
      <c r="E166" s="51" t="n">
        <v>1.10830790404175</v>
      </c>
      <c r="F166" s="51" t="n">
        <v>2.13486523379818</v>
      </c>
      <c r="G166" s="60" t="n">
        <v>3.27709358375586</v>
      </c>
      <c r="H166" s="51" t="n">
        <v>4.93490872026701</v>
      </c>
      <c r="I166" s="51" t="n">
        <v>8.6179803721102</v>
      </c>
      <c r="J166" s="39" t="n">
        <v>10</v>
      </c>
      <c r="K166" s="51" t="n">
        <v>97.2162353515625</v>
      </c>
      <c r="L166" s="38" t="n">
        <v>0</v>
      </c>
      <c r="M166" s="38" t="s">
        <v>98</v>
      </c>
      <c r="N166" s="51" t="s">
        <v>98</v>
      </c>
    </row>
    <row r="167" customFormat="false" ht="16.5" hidden="false" customHeight="false" outlineLevel="0" collapsed="false">
      <c r="A167" s="37"/>
      <c r="B167" s="38"/>
      <c r="C167" s="38" t="s">
        <v>101</v>
      </c>
      <c r="D167" s="51" t="n">
        <v>3.06849584049211</v>
      </c>
      <c r="E167" s="51" t="n">
        <v>0.877020242895815</v>
      </c>
      <c r="F167" s="51" t="n">
        <v>1.69394615434368</v>
      </c>
      <c r="G167" s="60" t="n">
        <v>2.60283113214413</v>
      </c>
      <c r="H167" s="51" t="n">
        <v>3.91850547691642</v>
      </c>
      <c r="I167" s="51" t="n">
        <v>6.83755803077622</v>
      </c>
      <c r="J167" s="39" t="n">
        <v>10</v>
      </c>
      <c r="K167" s="51" t="n">
        <v>99.0470556640625</v>
      </c>
      <c r="L167" s="38" t="n">
        <v>0</v>
      </c>
      <c r="M167" s="38" t="s">
        <v>98</v>
      </c>
      <c r="N167" s="51" t="s">
        <v>98</v>
      </c>
    </row>
    <row r="168" customFormat="false" ht="16.5" hidden="false" customHeight="false" outlineLevel="0" collapsed="false">
      <c r="A168" s="54"/>
      <c r="B168" s="55"/>
      <c r="C168" s="55" t="s">
        <v>102</v>
      </c>
      <c r="D168" s="59" t="n">
        <v>2.90054928732141</v>
      </c>
      <c r="E168" s="59" t="n">
        <v>0.821709053372836</v>
      </c>
      <c r="F168" s="59" t="n">
        <v>1.59385195960668</v>
      </c>
      <c r="G168" s="62" t="n">
        <v>2.45567232909141</v>
      </c>
      <c r="H168" s="59" t="n">
        <v>3.70606157828169</v>
      </c>
      <c r="I168" s="59" t="n">
        <v>6.48503156941317</v>
      </c>
      <c r="J168" s="58" t="n">
        <v>10</v>
      </c>
      <c r="K168" s="59" t="n">
        <v>99.2651692863215</v>
      </c>
      <c r="L168" s="55" t="n">
        <v>0</v>
      </c>
      <c r="M168" s="55" t="s">
        <v>98</v>
      </c>
      <c r="N168" s="59" t="s">
        <v>98</v>
      </c>
    </row>
    <row r="169" customFormat="false" ht="16.5" hidden="false" customHeight="false" outlineLevel="0" collapsed="false">
      <c r="A169" s="37" t="s">
        <v>55</v>
      </c>
      <c r="B169" s="38" t="s">
        <v>31</v>
      </c>
      <c r="C169" s="38" t="s">
        <v>97</v>
      </c>
      <c r="D169" s="51" t="n">
        <v>6.85145657725618</v>
      </c>
      <c r="E169" s="51" t="n">
        <v>3.77558022031841</v>
      </c>
      <c r="F169" s="51" t="n">
        <v>5.28955252576523</v>
      </c>
      <c r="G169" s="60" t="n">
        <v>6.59140762782023</v>
      </c>
      <c r="H169" s="51" t="n">
        <v>8.12968897924527</v>
      </c>
      <c r="I169" s="51" t="n">
        <v>10.8139260997932</v>
      </c>
      <c r="J169" s="39" t="s">
        <v>98</v>
      </c>
      <c r="K169" s="51" t="n">
        <v>14.8134912242561</v>
      </c>
      <c r="L169" s="38" t="s">
        <v>98</v>
      </c>
      <c r="M169" s="38" t="s">
        <v>98</v>
      </c>
      <c r="N169" s="61" t="s">
        <v>98</v>
      </c>
    </row>
    <row r="170" customFormat="false" ht="16.5" hidden="false" customHeight="false" outlineLevel="0" collapsed="false">
      <c r="A170" s="37"/>
      <c r="B170" s="38"/>
      <c r="C170" s="52" t="s">
        <v>99</v>
      </c>
      <c r="D170" s="51" t="n">
        <v>7.81388206817675</v>
      </c>
      <c r="E170" s="51" t="n">
        <v>4.39139157713107</v>
      </c>
      <c r="F170" s="51" t="n">
        <v>6.08660561109931</v>
      </c>
      <c r="G170" s="60" t="n">
        <v>7.5357756090588</v>
      </c>
      <c r="H170" s="51" t="n">
        <v>9.23737791258473</v>
      </c>
      <c r="I170" s="51" t="n">
        <v>12.1883113653265</v>
      </c>
      <c r="J170" s="39" t="n">
        <v>3</v>
      </c>
      <c r="K170" s="51" t="n">
        <v>0.3562109375</v>
      </c>
      <c r="L170" s="38" t="n">
        <v>1</v>
      </c>
      <c r="M170" s="38" t="n">
        <v>100</v>
      </c>
      <c r="N170" s="61" t="n">
        <v>0.00250250000000563</v>
      </c>
    </row>
    <row r="171" customFormat="false" ht="16.5" hidden="false" customHeight="false" outlineLevel="0" collapsed="false">
      <c r="A171" s="37"/>
      <c r="B171" s="38"/>
      <c r="C171" s="53" t="s">
        <v>100</v>
      </c>
      <c r="D171" s="51" t="n">
        <v>6.49819999105064</v>
      </c>
      <c r="E171" s="51" t="n">
        <v>3.57578943279399</v>
      </c>
      <c r="F171" s="51" t="n">
        <v>5.01441748815062</v>
      </c>
      <c r="G171" s="60" t="n">
        <v>6.25158522352372</v>
      </c>
      <c r="H171" s="51" t="n">
        <v>7.71256546206791</v>
      </c>
      <c r="I171" s="51" t="n">
        <v>10.2620276872224</v>
      </c>
      <c r="J171" s="39" t="n">
        <v>4</v>
      </c>
      <c r="K171" s="51" t="n">
        <v>9.14962768554688</v>
      </c>
      <c r="L171" s="38" t="n">
        <v>1</v>
      </c>
      <c r="M171" s="38" t="n">
        <v>100</v>
      </c>
      <c r="N171" s="61" t="n">
        <v>0.00250250000000563</v>
      </c>
    </row>
    <row r="172" customFormat="false" ht="16.5" hidden="false" customHeight="false" outlineLevel="0" collapsed="false">
      <c r="A172" s="37"/>
      <c r="B172" s="38"/>
      <c r="C172" s="38" t="s">
        <v>101</v>
      </c>
      <c r="D172" s="51" t="n">
        <v>6.76408401330573</v>
      </c>
      <c r="E172" s="51" t="n">
        <v>3.74931825707205</v>
      </c>
      <c r="F172" s="51" t="n">
        <v>5.23683448146384</v>
      </c>
      <c r="G172" s="60" t="n">
        <v>6.51325716725427</v>
      </c>
      <c r="H172" s="51" t="n">
        <v>8.01698136746773</v>
      </c>
      <c r="I172" s="51" t="n">
        <v>10.6353224959343</v>
      </c>
      <c r="J172" s="39" t="n">
        <v>5</v>
      </c>
      <c r="K172" s="51" t="n">
        <v>20.8029174804687</v>
      </c>
      <c r="L172" s="38" t="n">
        <v>1</v>
      </c>
      <c r="M172" s="38" t="n">
        <v>100</v>
      </c>
      <c r="N172" s="61" t="n">
        <v>0.00250249999999141</v>
      </c>
    </row>
    <row r="173" customFormat="false" ht="16.5" hidden="false" customHeight="false" outlineLevel="0" collapsed="false">
      <c r="A173" s="54"/>
      <c r="B173" s="55"/>
      <c r="C173" s="55" t="s">
        <v>102</v>
      </c>
      <c r="D173" s="59" t="n">
        <v>7.10723959147626</v>
      </c>
      <c r="E173" s="59" t="n">
        <v>3.97091284516317</v>
      </c>
      <c r="F173" s="59" t="n">
        <v>5.52314994272404</v>
      </c>
      <c r="G173" s="62" t="n">
        <v>6.8503652264304</v>
      </c>
      <c r="H173" s="59" t="n">
        <v>8.409681625742</v>
      </c>
      <c r="I173" s="59" t="n">
        <v>11.1219514273455</v>
      </c>
      <c r="J173" s="58" t="n">
        <v>5</v>
      </c>
      <c r="K173" s="59" t="n">
        <v>16.479350395029</v>
      </c>
      <c r="L173" s="55" t="n">
        <v>1</v>
      </c>
      <c r="M173" s="55" t="n">
        <v>100</v>
      </c>
      <c r="N173" s="63" t="n">
        <v>0.00250250000000563</v>
      </c>
    </row>
    <row r="174" customFormat="false" ht="18" hidden="false" customHeight="false" outlineLevel="0" collapsed="false">
      <c r="A174" s="82" t="s">
        <v>118</v>
      </c>
      <c r="B174" s="77"/>
      <c r="C174" s="77"/>
      <c r="D174" s="81"/>
      <c r="E174" s="81"/>
      <c r="F174" s="81"/>
      <c r="G174" s="83"/>
      <c r="H174" s="81"/>
      <c r="I174" s="81"/>
      <c r="J174" s="80"/>
      <c r="K174" s="81"/>
      <c r="L174" s="77"/>
      <c r="M174" s="77"/>
      <c r="N174" s="84"/>
    </row>
    <row r="175" customFormat="false" ht="18" hidden="false" customHeight="false" outlineLevel="0" collapsed="false">
      <c r="A175" s="82" t="s">
        <v>119</v>
      </c>
    </row>
    <row r="176" customFormat="false" ht="18" hidden="false" customHeight="false" outlineLevel="0" collapsed="false">
      <c r="A176" s="85" t="s">
        <v>120</v>
      </c>
      <c r="B176" s="37"/>
    </row>
    <row r="177" customFormat="false" ht="16.5" hidden="false" customHeight="false" outlineLevel="0" collapsed="false">
      <c r="A177" s="86" t="s">
        <v>121</v>
      </c>
      <c r="B177" s="37"/>
    </row>
    <row r="178" customFormat="false" ht="18" hidden="false" customHeight="false" outlineLevel="0" collapsed="false">
      <c r="A178" s="85" t="s">
        <v>122</v>
      </c>
    </row>
    <row r="179" customFormat="false" ht="18" hidden="false" customHeight="false" outlineLevel="0" collapsed="false">
      <c r="A179" s="85" t="s">
        <v>123</v>
      </c>
    </row>
  </sheetData>
  <mergeCells count="2">
    <mergeCell ref="E3:I3"/>
    <mergeCell ref="L3:L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8T13:34:30Z</dcterms:created>
  <dc:creator>S Bausch-Goldbohm</dc:creator>
  <dc:description/>
  <dc:language>en-US</dc:language>
  <cp:lastModifiedBy>MDPI</cp:lastModifiedBy>
  <cp:lastPrinted>2015-04-29T19:22:10Z</cp:lastPrinted>
  <dcterms:modified xsi:type="dcterms:W3CDTF">2016-07-13T05:38:11Z</dcterms:modified>
  <cp:revision>0</cp:revision>
  <dc:subject/>
  <dc:title/>
</cp:coreProperties>
</file>